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_xing\OneDrive\Xing\CurrentProjects\MEScan\Manuscript\Revision\FigureTables\"/>
    </mc:Choice>
  </mc:AlternateContent>
  <xr:revisionPtr revIDLastSave="0" documentId="13_ncr:1_{EE145FC6-37CE-4193-A494-93BAA923EA73}" xr6:coauthVersionLast="45" xr6:coauthVersionMax="45" xr10:uidLastSave="{00000000-0000-0000-0000-000000000000}"/>
  <bookViews>
    <workbookView xWindow="-108" yWindow="-108" windowWidth="23256" windowHeight="14016" xr2:uid="{00000000-000D-0000-FFFF-FFFF00000000}"/>
  </bookViews>
  <sheets>
    <sheet name="ReadCou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" i="1" l="1"/>
  <c r="K121" i="1" l="1"/>
  <c r="L121" i="1" s="1"/>
  <c r="K80" i="1"/>
  <c r="L80" i="1" s="1"/>
  <c r="K39" i="1"/>
  <c r="L39" i="1" s="1"/>
  <c r="L85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</calcChain>
</file>

<file path=xl/sharedStrings.xml><?xml version="1.0" encoding="utf-8"?>
<sst xmlns="http://schemas.openxmlformats.org/spreadsheetml/2006/main" count="483" uniqueCount="71">
  <si>
    <t>R1_pass_%</t>
  </si>
  <si>
    <t>R2_pass_%</t>
  </si>
  <si>
    <t>both_R1_R2_pass</t>
  </si>
  <si>
    <t>both_R1_R2_pass_%</t>
  </si>
  <si>
    <t>NA18500</t>
  </si>
  <si>
    <t>NA18501</t>
  </si>
  <si>
    <t>NA18502</t>
  </si>
  <si>
    <t>NA18503</t>
  </si>
  <si>
    <t>NA18504</t>
  </si>
  <si>
    <t>NA18505</t>
  </si>
  <si>
    <t>NA18506</t>
  </si>
  <si>
    <t>NA18507</t>
  </si>
  <si>
    <t>NA18508</t>
  </si>
  <si>
    <t>NA18515</t>
  </si>
  <si>
    <t>NA18516</t>
  </si>
  <si>
    <t>NA18517</t>
  </si>
  <si>
    <t>NA18521</t>
  </si>
  <si>
    <t>NA18522</t>
  </si>
  <si>
    <t>NA18523</t>
  </si>
  <si>
    <t>NA19101</t>
  </si>
  <si>
    <t>NA19102</t>
  </si>
  <si>
    <t>NA19103</t>
  </si>
  <si>
    <t>NA19137</t>
  </si>
  <si>
    <t>NA19138</t>
  </si>
  <si>
    <t>NA19139</t>
  </si>
  <si>
    <t>NA19171</t>
  </si>
  <si>
    <t>NA19172</t>
  </si>
  <si>
    <t>NA19173</t>
  </si>
  <si>
    <t>NA19200</t>
  </si>
  <si>
    <t>NA19201</t>
  </si>
  <si>
    <t>NA19202</t>
  </si>
  <si>
    <t>NA19203</t>
  </si>
  <si>
    <t>NA19204</t>
  </si>
  <si>
    <t>NA19205</t>
  </si>
  <si>
    <t>NA19206</t>
  </si>
  <si>
    <t>NA19207</t>
  </si>
  <si>
    <t>NA19208</t>
  </si>
  <si>
    <t>NA19209</t>
  </si>
  <si>
    <t>NA19210</t>
  </si>
  <si>
    <t>NA19211</t>
  </si>
  <si>
    <t>total_read</t>
  </si>
  <si>
    <t>R2_mapped</t>
  </si>
  <si>
    <t>Individuals</t>
  </si>
  <si>
    <t>Num_read</t>
  </si>
  <si>
    <t>Population</t>
  </si>
  <si>
    <t>Family</t>
  </si>
  <si>
    <t>Relation</t>
  </si>
  <si>
    <t>YRI</t>
  </si>
  <si>
    <t>Y004</t>
  </si>
  <si>
    <t>Child</t>
  </si>
  <si>
    <t>Father</t>
  </si>
  <si>
    <t>Mother</t>
  </si>
  <si>
    <t>Y005</t>
  </si>
  <si>
    <t>Y009</t>
  </si>
  <si>
    <t>Y013</t>
  </si>
  <si>
    <t>Y016</t>
  </si>
  <si>
    <t>Y042</t>
  </si>
  <si>
    <t>Y043</t>
  </si>
  <si>
    <t>Y047</t>
  </si>
  <si>
    <t>Y045</t>
  </si>
  <si>
    <t>Y048</t>
  </si>
  <si>
    <t>Y051</t>
  </si>
  <si>
    <t>Y050</t>
  </si>
  <si>
    <t>Table S1B: Number of L1HS passed filter reads</t>
  </si>
  <si>
    <t>Table S1C: Number of SVA passed filter reads</t>
  </si>
  <si>
    <t>Multiple_mapping_R2_pass</t>
  </si>
  <si>
    <t>R1_pass</t>
  </si>
  <si>
    <t>R2_pass</t>
  </si>
  <si>
    <t>Multiple_mapping_R2_pass %</t>
  </si>
  <si>
    <t>Multiple_mapping_R2_pass: reads that have multiple mapping positions with MAPQ &gt;=30</t>
  </si>
  <si>
    <t>Table S1A: Number of AluYb passed filter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18" fillId="0" borderId="0" xfId="0" applyFont="1"/>
    <xf numFmtId="164" fontId="0" fillId="0" borderId="10" xfId="1" applyNumberFormat="1" applyFont="1" applyBorder="1"/>
    <xf numFmtId="2" fontId="0" fillId="0" borderId="10" xfId="0" applyNumberFormat="1" applyBorder="1"/>
    <xf numFmtId="0" fontId="16" fillId="0" borderId="11" xfId="0" applyFont="1" applyBorder="1"/>
    <xf numFmtId="0" fontId="16" fillId="0" borderId="12" xfId="0" applyFont="1" applyBorder="1"/>
    <xf numFmtId="0" fontId="0" fillId="0" borderId="14" xfId="0" applyBorder="1"/>
    <xf numFmtId="2" fontId="0" fillId="0" borderId="15" xfId="0" applyNumberFormat="1" applyBorder="1"/>
    <xf numFmtId="0" fontId="0" fillId="0" borderId="16" xfId="0" applyBorder="1"/>
    <xf numFmtId="164" fontId="0" fillId="0" borderId="17" xfId="1" applyNumberFormat="1" applyFont="1" applyBorder="1"/>
    <xf numFmtId="2" fontId="0" fillId="0" borderId="17" xfId="0" applyNumberFormat="1" applyBorder="1"/>
    <xf numFmtId="2" fontId="0" fillId="0" borderId="18" xfId="0" applyNumberFormat="1" applyBorder="1"/>
    <xf numFmtId="0" fontId="0" fillId="0" borderId="0" xfId="0" applyBorder="1"/>
    <xf numFmtId="0" fontId="18" fillId="0" borderId="19" xfId="0" applyFont="1" applyBorder="1"/>
    <xf numFmtId="0" fontId="16" fillId="0" borderId="20" xfId="0" applyFont="1" applyBorder="1"/>
    <xf numFmtId="0" fontId="0" fillId="0" borderId="21" xfId="0" applyBorder="1"/>
    <xf numFmtId="0" fontId="0" fillId="0" borderId="22" xfId="0" applyBorder="1"/>
    <xf numFmtId="0" fontId="18" fillId="0" borderId="0" xfId="0" applyFont="1" applyBorder="1"/>
    <xf numFmtId="165" fontId="0" fillId="0" borderId="0" xfId="0" applyNumberFormat="1"/>
    <xf numFmtId="165" fontId="0" fillId="0" borderId="10" xfId="0" applyNumberFormat="1" applyBorder="1"/>
    <xf numFmtId="165" fontId="0" fillId="0" borderId="17" xfId="0" applyNumberFormat="1" applyBorder="1"/>
    <xf numFmtId="0" fontId="0" fillId="0" borderId="0" xfId="0" applyAlignment="1">
      <alignment wrapText="1"/>
    </xf>
    <xf numFmtId="0" fontId="16" fillId="0" borderId="12" xfId="0" applyFont="1" applyBorder="1" applyAlignment="1">
      <alignment wrapText="1"/>
    </xf>
    <xf numFmtId="164" fontId="0" fillId="0" borderId="10" xfId="1" applyNumberFormat="1" applyFont="1" applyBorder="1" applyAlignment="1">
      <alignment wrapText="1"/>
    </xf>
    <xf numFmtId="164" fontId="0" fillId="0" borderId="17" xfId="0" applyNumberFormat="1" applyBorder="1" applyAlignment="1">
      <alignment wrapText="1"/>
    </xf>
    <xf numFmtId="165" fontId="16" fillId="0" borderId="12" xfId="0" applyNumberFormat="1" applyFont="1" applyFill="1" applyBorder="1" applyAlignment="1">
      <alignment wrapText="1"/>
    </xf>
    <xf numFmtId="0" fontId="16" fillId="0" borderId="13" xfId="0" applyFont="1" applyBorder="1" applyAlignment="1">
      <alignment wrapText="1"/>
    </xf>
    <xf numFmtId="0" fontId="16" fillId="0" borderId="11" xfId="0" applyFont="1" applyBorder="1" applyAlignment="1">
      <alignment wrapText="1"/>
    </xf>
    <xf numFmtId="0" fontId="16" fillId="0" borderId="20" xfId="0" applyFont="1" applyBorder="1" applyAlignment="1">
      <alignment wrapText="1"/>
    </xf>
    <xf numFmtId="0" fontId="0" fillId="0" borderId="19" xfId="0" applyBorder="1"/>
    <xf numFmtId="164" fontId="0" fillId="0" borderId="0" xfId="1" applyNumberFormat="1" applyFont="1" applyBorder="1"/>
    <xf numFmtId="2" fontId="0" fillId="0" borderId="0" xfId="0" applyNumberFormat="1" applyBorder="1"/>
    <xf numFmtId="164" fontId="0" fillId="0" borderId="0" xfId="0" applyNumberFormat="1" applyBorder="1" applyAlignment="1">
      <alignment wrapText="1"/>
    </xf>
    <xf numFmtId="165" fontId="0" fillId="0" borderId="0" xfId="0" applyNumberFormat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2"/>
  <sheetViews>
    <sheetView tabSelected="1" zoomScale="70" zoomScaleNormal="70" workbookViewId="0">
      <selection activeCell="A2" sqref="A2"/>
    </sheetView>
  </sheetViews>
  <sheetFormatPr defaultRowHeight="14.4" x14ac:dyDescent="0.3"/>
  <cols>
    <col min="1" max="1" width="9.77734375" bestFit="1" customWidth="1"/>
    <col min="2" max="2" width="10.44140625" customWidth="1"/>
    <col min="3" max="3" width="6.44140625" bestFit="1" customWidth="1"/>
    <col min="4" max="4" width="7.88671875" bestFit="1" customWidth="1"/>
    <col min="5" max="6" width="12" bestFit="1" customWidth="1"/>
    <col min="7" max="7" width="10.21875" bestFit="1" customWidth="1"/>
    <col min="8" max="9" width="12" bestFit="1" customWidth="1"/>
    <col min="10" max="10" width="10.21875" bestFit="1" customWidth="1"/>
    <col min="11" max="11" width="13.21875" style="21" customWidth="1"/>
    <col min="12" max="12" width="15.21875" style="18" customWidth="1"/>
    <col min="13" max="13" width="13.88671875" customWidth="1"/>
    <col min="14" max="14" width="11.33203125" customWidth="1"/>
  </cols>
  <sheetData>
    <row r="1" spans="1:14" ht="18.600000000000001" thickBot="1" x14ac:dyDescent="0.4">
      <c r="A1" s="13" t="s">
        <v>70</v>
      </c>
      <c r="B1" s="17"/>
      <c r="C1" s="17"/>
      <c r="D1" s="17"/>
      <c r="E1" s="12"/>
      <c r="F1" s="12"/>
      <c r="G1" s="12"/>
      <c r="H1" s="12"/>
      <c r="I1" s="12"/>
      <c r="J1" s="12"/>
      <c r="M1" s="12"/>
      <c r="N1" s="12"/>
    </row>
    <row r="2" spans="1:14" ht="28.8" x14ac:dyDescent="0.3">
      <c r="A2" s="4" t="s">
        <v>42</v>
      </c>
      <c r="B2" s="14" t="s">
        <v>44</v>
      </c>
      <c r="C2" s="14" t="s">
        <v>45</v>
      </c>
      <c r="D2" s="14" t="s">
        <v>46</v>
      </c>
      <c r="E2" s="5" t="s">
        <v>43</v>
      </c>
      <c r="F2" s="5" t="s">
        <v>66</v>
      </c>
      <c r="G2" s="5" t="s">
        <v>0</v>
      </c>
      <c r="H2" s="5" t="s">
        <v>41</v>
      </c>
      <c r="I2" s="5" t="s">
        <v>67</v>
      </c>
      <c r="J2" s="5" t="s">
        <v>1</v>
      </c>
      <c r="K2" s="22" t="s">
        <v>65</v>
      </c>
      <c r="L2" s="25" t="s">
        <v>68</v>
      </c>
      <c r="M2" s="22" t="s">
        <v>2</v>
      </c>
      <c r="N2" s="26" t="s">
        <v>3</v>
      </c>
    </row>
    <row r="3" spans="1:14" x14ac:dyDescent="0.3">
      <c r="A3" s="6" t="s">
        <v>4</v>
      </c>
      <c r="B3" s="15" t="s">
        <v>47</v>
      </c>
      <c r="C3" s="15" t="s">
        <v>48</v>
      </c>
      <c r="D3" s="15" t="s">
        <v>49</v>
      </c>
      <c r="E3" s="2">
        <v>1274692</v>
      </c>
      <c r="F3" s="2">
        <v>863887</v>
      </c>
      <c r="G3" s="3">
        <v>67.772214778199995</v>
      </c>
      <c r="H3" s="2">
        <v>1250269</v>
      </c>
      <c r="I3" s="2">
        <v>1090736</v>
      </c>
      <c r="J3" s="3">
        <v>85.568592256000002</v>
      </c>
      <c r="K3" s="23">
        <v>108</v>
      </c>
      <c r="L3" s="19">
        <f t="shared" ref="L3:L39" si="0">K3*100/I3</f>
        <v>9.9015710492731512E-3</v>
      </c>
      <c r="M3" s="2">
        <v>745518</v>
      </c>
      <c r="N3" s="7">
        <v>58.486128413800003</v>
      </c>
    </row>
    <row r="4" spans="1:14" x14ac:dyDescent="0.3">
      <c r="A4" s="6" t="s">
        <v>5</v>
      </c>
      <c r="B4" s="15" t="s">
        <v>47</v>
      </c>
      <c r="C4" s="15" t="s">
        <v>48</v>
      </c>
      <c r="D4" s="15" t="s">
        <v>50</v>
      </c>
      <c r="E4" s="2">
        <v>1250695</v>
      </c>
      <c r="F4" s="2">
        <v>857366</v>
      </c>
      <c r="G4" s="3">
        <v>68.551165552000001</v>
      </c>
      <c r="H4" s="2">
        <v>1234408</v>
      </c>
      <c r="I4" s="2">
        <v>1082282</v>
      </c>
      <c r="J4" s="3">
        <v>86.534446847599995</v>
      </c>
      <c r="K4" s="23">
        <v>124</v>
      </c>
      <c r="L4" s="19">
        <f t="shared" si="0"/>
        <v>1.1457272688633831E-2</v>
      </c>
      <c r="M4" s="2">
        <v>749079</v>
      </c>
      <c r="N4" s="7">
        <v>59.8930194812</v>
      </c>
    </row>
    <row r="5" spans="1:14" x14ac:dyDescent="0.3">
      <c r="A5" s="6" t="s">
        <v>6</v>
      </c>
      <c r="B5" s="15" t="s">
        <v>47</v>
      </c>
      <c r="C5" s="15" t="s">
        <v>48</v>
      </c>
      <c r="D5" s="15" t="s">
        <v>51</v>
      </c>
      <c r="E5" s="2">
        <v>2269218</v>
      </c>
      <c r="F5" s="2">
        <v>1532230</v>
      </c>
      <c r="G5" s="3">
        <v>67.522379956400002</v>
      </c>
      <c r="H5" s="2">
        <v>2235659</v>
      </c>
      <c r="I5" s="2">
        <v>1942522</v>
      </c>
      <c r="J5" s="3">
        <v>85.603146105799993</v>
      </c>
      <c r="K5" s="23">
        <v>194</v>
      </c>
      <c r="L5" s="19">
        <f t="shared" si="0"/>
        <v>9.9870168780585231E-3</v>
      </c>
      <c r="M5" s="2">
        <v>1327930</v>
      </c>
      <c r="N5" s="7">
        <v>58.5192784475</v>
      </c>
    </row>
    <row r="6" spans="1:14" x14ac:dyDescent="0.3">
      <c r="A6" s="6" t="s">
        <v>7</v>
      </c>
      <c r="B6" s="15" t="s">
        <v>47</v>
      </c>
      <c r="C6" s="15" t="s">
        <v>52</v>
      </c>
      <c r="D6" s="15" t="s">
        <v>49</v>
      </c>
      <c r="E6" s="2">
        <v>1325635</v>
      </c>
      <c r="F6" s="2">
        <v>887493</v>
      </c>
      <c r="G6" s="3">
        <v>66.948519011599998</v>
      </c>
      <c r="H6" s="2">
        <v>1307203</v>
      </c>
      <c r="I6" s="2">
        <v>1137391</v>
      </c>
      <c r="J6" s="3">
        <v>85.7997110819</v>
      </c>
      <c r="K6" s="23">
        <v>49</v>
      </c>
      <c r="L6" s="19">
        <f t="shared" si="0"/>
        <v>4.3081051283155921E-3</v>
      </c>
      <c r="M6" s="2">
        <v>772298</v>
      </c>
      <c r="N6" s="7">
        <v>58.258721292099999</v>
      </c>
    </row>
    <row r="7" spans="1:14" x14ac:dyDescent="0.3">
      <c r="A7" s="6" t="s">
        <v>8</v>
      </c>
      <c r="B7" s="15" t="s">
        <v>47</v>
      </c>
      <c r="C7" s="15" t="s">
        <v>52</v>
      </c>
      <c r="D7" s="15" t="s">
        <v>50</v>
      </c>
      <c r="E7" s="2">
        <v>1370388</v>
      </c>
      <c r="F7" s="2">
        <v>940500</v>
      </c>
      <c r="G7" s="3">
        <v>68.630198162900001</v>
      </c>
      <c r="H7" s="2">
        <v>1350554</v>
      </c>
      <c r="I7" s="2">
        <v>1185158</v>
      </c>
      <c r="J7" s="3">
        <v>86.483390105599995</v>
      </c>
      <c r="K7" s="23">
        <v>113</v>
      </c>
      <c r="L7" s="19">
        <f t="shared" si="0"/>
        <v>9.5345936997429884E-3</v>
      </c>
      <c r="M7" s="2">
        <v>822264</v>
      </c>
      <c r="N7" s="7">
        <v>60.002276727500004</v>
      </c>
    </row>
    <row r="8" spans="1:14" x14ac:dyDescent="0.3">
      <c r="A8" s="6" t="s">
        <v>9</v>
      </c>
      <c r="B8" s="15" t="s">
        <v>47</v>
      </c>
      <c r="C8" s="15" t="s">
        <v>52</v>
      </c>
      <c r="D8" s="15" t="s">
        <v>51</v>
      </c>
      <c r="E8" s="2">
        <v>1578387</v>
      </c>
      <c r="F8" s="2">
        <v>1082205</v>
      </c>
      <c r="G8" s="3">
        <v>68.563983357699996</v>
      </c>
      <c r="H8" s="2">
        <v>1559007</v>
      </c>
      <c r="I8" s="2">
        <v>1362014</v>
      </c>
      <c r="J8" s="3">
        <v>86.291511524100002</v>
      </c>
      <c r="K8" s="23">
        <v>142</v>
      </c>
      <c r="L8" s="19">
        <f t="shared" si="0"/>
        <v>1.0425737180381405E-2</v>
      </c>
      <c r="M8" s="2">
        <v>945823</v>
      </c>
      <c r="N8" s="7">
        <v>59.923390144499997</v>
      </c>
    </row>
    <row r="9" spans="1:14" x14ac:dyDescent="0.3">
      <c r="A9" s="6" t="s">
        <v>10</v>
      </c>
      <c r="B9" s="15" t="s">
        <v>47</v>
      </c>
      <c r="C9" s="15" t="s">
        <v>53</v>
      </c>
      <c r="D9" s="15" t="s">
        <v>49</v>
      </c>
      <c r="E9" s="2">
        <v>989152</v>
      </c>
      <c r="F9" s="2">
        <v>661180</v>
      </c>
      <c r="G9" s="3">
        <v>66.843114101799998</v>
      </c>
      <c r="H9" s="2">
        <v>972486</v>
      </c>
      <c r="I9" s="2">
        <v>842091</v>
      </c>
      <c r="J9" s="3">
        <v>85.132618647100003</v>
      </c>
      <c r="K9" s="23">
        <v>156</v>
      </c>
      <c r="L9" s="19">
        <f t="shared" si="0"/>
        <v>1.8525313772502022E-2</v>
      </c>
      <c r="M9" s="2">
        <v>572891</v>
      </c>
      <c r="N9" s="7">
        <v>57.9173878231</v>
      </c>
    </row>
    <row r="10" spans="1:14" x14ac:dyDescent="0.3">
      <c r="A10" s="6" t="s">
        <v>11</v>
      </c>
      <c r="B10" s="15" t="s">
        <v>47</v>
      </c>
      <c r="C10" s="15" t="s">
        <v>53</v>
      </c>
      <c r="D10" s="15" t="s">
        <v>50</v>
      </c>
      <c r="E10" s="2">
        <v>1266862</v>
      </c>
      <c r="F10" s="2">
        <v>855791</v>
      </c>
      <c r="G10" s="3">
        <v>67.552030134299997</v>
      </c>
      <c r="H10" s="2">
        <v>1247514</v>
      </c>
      <c r="I10" s="2">
        <v>1091704</v>
      </c>
      <c r="J10" s="3">
        <v>86.173868976999998</v>
      </c>
      <c r="K10" s="23">
        <v>53</v>
      </c>
      <c r="L10" s="19">
        <f t="shared" si="0"/>
        <v>4.8547958054564241E-3</v>
      </c>
      <c r="M10" s="2">
        <v>749304</v>
      </c>
      <c r="N10" s="7">
        <v>59.146457941000001</v>
      </c>
    </row>
    <row r="11" spans="1:14" x14ac:dyDescent="0.3">
      <c r="A11" s="6" t="s">
        <v>12</v>
      </c>
      <c r="B11" s="15" t="s">
        <v>47</v>
      </c>
      <c r="C11" s="15" t="s">
        <v>53</v>
      </c>
      <c r="D11" s="15" t="s">
        <v>51</v>
      </c>
      <c r="E11" s="2">
        <v>6123168</v>
      </c>
      <c r="F11" s="2">
        <v>4134774</v>
      </c>
      <c r="G11" s="3">
        <v>67.526711663</v>
      </c>
      <c r="H11" s="2">
        <v>6022016</v>
      </c>
      <c r="I11" s="2">
        <v>5150220</v>
      </c>
      <c r="J11" s="3">
        <v>84.110382076700006</v>
      </c>
      <c r="K11" s="23">
        <v>351</v>
      </c>
      <c r="L11" s="19">
        <f t="shared" si="0"/>
        <v>6.8152428439950136E-3</v>
      </c>
      <c r="M11" s="2">
        <v>3565447</v>
      </c>
      <c r="N11" s="7">
        <v>58.228795943500003</v>
      </c>
    </row>
    <row r="12" spans="1:14" x14ac:dyDescent="0.3">
      <c r="A12" s="6" t="s">
        <v>13</v>
      </c>
      <c r="B12" s="15" t="s">
        <v>47</v>
      </c>
      <c r="C12" s="15" t="s">
        <v>54</v>
      </c>
      <c r="D12" s="15" t="s">
        <v>49</v>
      </c>
      <c r="E12" s="2">
        <v>4139087</v>
      </c>
      <c r="F12" s="2">
        <v>2787827</v>
      </c>
      <c r="G12" s="3">
        <v>67.353670024300001</v>
      </c>
      <c r="H12" s="2">
        <v>4074540</v>
      </c>
      <c r="I12" s="2">
        <v>3519536</v>
      </c>
      <c r="J12" s="3">
        <v>85.031699019599998</v>
      </c>
      <c r="K12" s="23">
        <v>270</v>
      </c>
      <c r="L12" s="19">
        <f t="shared" si="0"/>
        <v>7.6714657841260893E-3</v>
      </c>
      <c r="M12" s="2">
        <v>2410268</v>
      </c>
      <c r="N12" s="7">
        <v>58.231875773600002</v>
      </c>
    </row>
    <row r="13" spans="1:14" x14ac:dyDescent="0.3">
      <c r="A13" s="6" t="s">
        <v>14</v>
      </c>
      <c r="B13" s="15" t="s">
        <v>47</v>
      </c>
      <c r="C13" s="15" t="s">
        <v>54</v>
      </c>
      <c r="D13" s="15" t="s">
        <v>50</v>
      </c>
      <c r="E13" s="2">
        <v>8542754</v>
      </c>
      <c r="F13" s="2">
        <v>7324205</v>
      </c>
      <c r="G13" s="3">
        <v>85.735876275999999</v>
      </c>
      <c r="H13" s="2">
        <v>8441352</v>
      </c>
      <c r="I13" s="2">
        <v>7094405</v>
      </c>
      <c r="J13" s="3">
        <v>83.045877242900005</v>
      </c>
      <c r="K13" s="23">
        <v>482</v>
      </c>
      <c r="L13" s="19">
        <f t="shared" si="0"/>
        <v>6.7940863257736203E-3</v>
      </c>
      <c r="M13" s="2">
        <v>6205224</v>
      </c>
      <c r="N13" s="7">
        <v>72.637278329699996</v>
      </c>
    </row>
    <row r="14" spans="1:14" x14ac:dyDescent="0.3">
      <c r="A14" s="6" t="s">
        <v>15</v>
      </c>
      <c r="B14" s="15" t="s">
        <v>47</v>
      </c>
      <c r="C14" s="15" t="s">
        <v>54</v>
      </c>
      <c r="D14" s="15" t="s">
        <v>51</v>
      </c>
      <c r="E14" s="2">
        <v>3653746</v>
      </c>
      <c r="F14" s="2">
        <v>2465427</v>
      </c>
      <c r="G14" s="3">
        <v>67.476693782200002</v>
      </c>
      <c r="H14" s="2">
        <v>3606018</v>
      </c>
      <c r="I14" s="2">
        <v>3133116</v>
      </c>
      <c r="J14" s="3">
        <v>85.750788369000006</v>
      </c>
      <c r="K14" s="23">
        <v>265</v>
      </c>
      <c r="L14" s="19">
        <f t="shared" si="0"/>
        <v>8.4580334721089164E-3</v>
      </c>
      <c r="M14" s="2">
        <v>2149464</v>
      </c>
      <c r="N14" s="7">
        <v>58.829048324699997</v>
      </c>
    </row>
    <row r="15" spans="1:14" x14ac:dyDescent="0.3">
      <c r="A15" s="6" t="s">
        <v>16</v>
      </c>
      <c r="B15" s="15" t="s">
        <v>47</v>
      </c>
      <c r="C15" s="15" t="s">
        <v>55</v>
      </c>
      <c r="D15" s="15" t="s">
        <v>49</v>
      </c>
      <c r="E15" s="2">
        <v>2907864</v>
      </c>
      <c r="F15" s="2">
        <v>1969718</v>
      </c>
      <c r="G15" s="3">
        <v>67.737624593199996</v>
      </c>
      <c r="H15" s="2">
        <v>2874100</v>
      </c>
      <c r="I15" s="2">
        <v>2499518</v>
      </c>
      <c r="J15" s="3">
        <v>85.957183692200005</v>
      </c>
      <c r="K15" s="23">
        <v>225</v>
      </c>
      <c r="L15" s="19">
        <f t="shared" si="0"/>
        <v>9.0017355346110727E-3</v>
      </c>
      <c r="M15" s="2">
        <v>1710984</v>
      </c>
      <c r="N15" s="7">
        <v>58.839890723899998</v>
      </c>
    </row>
    <row r="16" spans="1:14" x14ac:dyDescent="0.3">
      <c r="A16" s="6" t="s">
        <v>17</v>
      </c>
      <c r="B16" s="15" t="s">
        <v>47</v>
      </c>
      <c r="C16" s="15" t="s">
        <v>55</v>
      </c>
      <c r="D16" s="15" t="s">
        <v>50</v>
      </c>
      <c r="E16" s="2">
        <v>2526305</v>
      </c>
      <c r="F16" s="2">
        <v>1708481</v>
      </c>
      <c r="G16" s="3">
        <v>67.627661743100006</v>
      </c>
      <c r="H16" s="2">
        <v>2491075</v>
      </c>
      <c r="I16" s="2">
        <v>2167392</v>
      </c>
      <c r="J16" s="3">
        <v>85.792966407500003</v>
      </c>
      <c r="K16" s="23">
        <v>191</v>
      </c>
      <c r="L16" s="19">
        <f t="shared" si="0"/>
        <v>8.8124344834713802E-3</v>
      </c>
      <c r="M16" s="2">
        <v>1483924</v>
      </c>
      <c r="N16" s="7">
        <v>58.738909197399998</v>
      </c>
    </row>
    <row r="17" spans="1:14" x14ac:dyDescent="0.3">
      <c r="A17" s="6" t="s">
        <v>18</v>
      </c>
      <c r="B17" s="15" t="s">
        <v>47</v>
      </c>
      <c r="C17" s="15" t="s">
        <v>55</v>
      </c>
      <c r="D17" s="15" t="s">
        <v>51</v>
      </c>
      <c r="E17" s="2">
        <v>5105376</v>
      </c>
      <c r="F17" s="2">
        <v>3441250</v>
      </c>
      <c r="G17" s="3">
        <v>67.404437988500007</v>
      </c>
      <c r="H17" s="2">
        <v>5035966</v>
      </c>
      <c r="I17" s="2">
        <v>4337865</v>
      </c>
      <c r="J17" s="3">
        <v>84.966611665800002</v>
      </c>
      <c r="K17" s="23">
        <v>471</v>
      </c>
      <c r="L17" s="19">
        <f t="shared" si="0"/>
        <v>1.0857875936664695E-2</v>
      </c>
      <c r="M17" s="2">
        <v>2985371</v>
      </c>
      <c r="N17" s="7">
        <v>58.475046695899998</v>
      </c>
    </row>
    <row r="18" spans="1:14" x14ac:dyDescent="0.3">
      <c r="A18" s="6" t="s">
        <v>19</v>
      </c>
      <c r="B18" s="15" t="s">
        <v>47</v>
      </c>
      <c r="C18" s="15" t="s">
        <v>56</v>
      </c>
      <c r="D18" s="15" t="s">
        <v>50</v>
      </c>
      <c r="E18" s="2">
        <v>4007111</v>
      </c>
      <c r="F18" s="2">
        <v>3438008</v>
      </c>
      <c r="G18" s="3">
        <v>85.797673186500006</v>
      </c>
      <c r="H18" s="2">
        <v>3962130</v>
      </c>
      <c r="I18" s="2">
        <v>3360379</v>
      </c>
      <c r="J18" s="3">
        <v>83.860392187800002</v>
      </c>
      <c r="K18" s="23">
        <v>557</v>
      </c>
      <c r="L18" s="19">
        <f t="shared" si="0"/>
        <v>1.6575511274174729E-2</v>
      </c>
      <c r="M18" s="2">
        <v>2934638</v>
      </c>
      <c r="N18" s="7">
        <v>73.2357551363</v>
      </c>
    </row>
    <row r="19" spans="1:14" x14ac:dyDescent="0.3">
      <c r="A19" s="6" t="s">
        <v>20</v>
      </c>
      <c r="B19" s="15" t="s">
        <v>47</v>
      </c>
      <c r="C19" s="15" t="s">
        <v>56</v>
      </c>
      <c r="D19" s="15" t="s">
        <v>51</v>
      </c>
      <c r="E19" s="2">
        <v>5315568</v>
      </c>
      <c r="F19" s="2">
        <v>4580129</v>
      </c>
      <c r="G19" s="3">
        <v>86.164432474600005</v>
      </c>
      <c r="H19" s="2">
        <v>5251714</v>
      </c>
      <c r="I19" s="2">
        <v>4474599</v>
      </c>
      <c r="J19" s="3">
        <v>84.179131938500007</v>
      </c>
      <c r="K19" s="23">
        <v>585</v>
      </c>
      <c r="L19" s="19">
        <f t="shared" si="0"/>
        <v>1.3073797227416356E-2</v>
      </c>
      <c r="M19" s="2">
        <v>3905969</v>
      </c>
      <c r="N19" s="7">
        <v>73.481686246899997</v>
      </c>
    </row>
    <row r="20" spans="1:14" x14ac:dyDescent="0.3">
      <c r="A20" s="6" t="s">
        <v>21</v>
      </c>
      <c r="B20" s="15" t="s">
        <v>47</v>
      </c>
      <c r="C20" s="15" t="s">
        <v>56</v>
      </c>
      <c r="D20" s="15" t="s">
        <v>49</v>
      </c>
      <c r="E20" s="2">
        <v>2792111</v>
      </c>
      <c r="F20" s="2">
        <v>2376341</v>
      </c>
      <c r="G20" s="3">
        <v>85.1091163639</v>
      </c>
      <c r="H20" s="2">
        <v>2743186</v>
      </c>
      <c r="I20" s="2">
        <v>2338698</v>
      </c>
      <c r="J20" s="3">
        <v>83.760924977599998</v>
      </c>
      <c r="K20" s="23">
        <v>316</v>
      </c>
      <c r="L20" s="19">
        <f t="shared" si="0"/>
        <v>1.3511791603704283E-2</v>
      </c>
      <c r="M20" s="2">
        <v>2029612</v>
      </c>
      <c r="N20" s="7">
        <v>72.690949607700006</v>
      </c>
    </row>
    <row r="21" spans="1:14" x14ac:dyDescent="0.3">
      <c r="A21" s="6" t="s">
        <v>22</v>
      </c>
      <c r="B21" s="15" t="s">
        <v>47</v>
      </c>
      <c r="C21" s="15" t="s">
        <v>57</v>
      </c>
      <c r="D21" s="15" t="s">
        <v>51</v>
      </c>
      <c r="E21" s="2">
        <v>8800496</v>
      </c>
      <c r="F21" s="2">
        <v>7557659</v>
      </c>
      <c r="G21" s="3">
        <v>85.877648259799997</v>
      </c>
      <c r="H21" s="2">
        <v>8698407</v>
      </c>
      <c r="I21" s="2">
        <v>7386565</v>
      </c>
      <c r="J21" s="3">
        <v>83.933507838599994</v>
      </c>
      <c r="K21" s="23">
        <v>430</v>
      </c>
      <c r="L21" s="19">
        <f t="shared" si="0"/>
        <v>5.8213797617701867E-3</v>
      </c>
      <c r="M21" s="2">
        <v>6456033</v>
      </c>
      <c r="N21" s="7">
        <v>73.359876534199998</v>
      </c>
    </row>
    <row r="22" spans="1:14" x14ac:dyDescent="0.3">
      <c r="A22" s="6" t="s">
        <v>23</v>
      </c>
      <c r="B22" s="15" t="s">
        <v>47</v>
      </c>
      <c r="C22" s="15" t="s">
        <v>57</v>
      </c>
      <c r="D22" s="15" t="s">
        <v>50</v>
      </c>
      <c r="E22" s="2">
        <v>8608692</v>
      </c>
      <c r="F22" s="2">
        <v>7315365</v>
      </c>
      <c r="G22" s="3">
        <v>84.976498171800003</v>
      </c>
      <c r="H22" s="2">
        <v>8497344</v>
      </c>
      <c r="I22" s="2">
        <v>7073164</v>
      </c>
      <c r="J22" s="3">
        <v>82.163051018700003</v>
      </c>
      <c r="K22" s="23">
        <v>582</v>
      </c>
      <c r="L22" s="19">
        <f t="shared" si="0"/>
        <v>8.2282836931251695E-3</v>
      </c>
      <c r="M22" s="2">
        <v>6178555</v>
      </c>
      <c r="N22" s="7">
        <v>71.771123882699996</v>
      </c>
    </row>
    <row r="23" spans="1:14" x14ac:dyDescent="0.3">
      <c r="A23" s="6" t="s">
        <v>24</v>
      </c>
      <c r="B23" s="15" t="s">
        <v>47</v>
      </c>
      <c r="C23" s="15" t="s">
        <v>57</v>
      </c>
      <c r="D23" s="15" t="s">
        <v>49</v>
      </c>
      <c r="E23" s="2">
        <v>10483421</v>
      </c>
      <c r="F23" s="2">
        <v>8905292</v>
      </c>
      <c r="G23" s="3">
        <v>84.946431131599994</v>
      </c>
      <c r="H23" s="2">
        <v>10345226</v>
      </c>
      <c r="I23" s="2">
        <v>8587096</v>
      </c>
      <c r="J23" s="3">
        <v>81.911200551799993</v>
      </c>
      <c r="K23" s="23">
        <v>691</v>
      </c>
      <c r="L23" s="19">
        <f t="shared" si="0"/>
        <v>8.0469579005521766E-3</v>
      </c>
      <c r="M23" s="2">
        <v>7510908</v>
      </c>
      <c r="N23" s="7">
        <v>71.645582105299994</v>
      </c>
    </row>
    <row r="24" spans="1:14" x14ac:dyDescent="0.3">
      <c r="A24" s="6" t="s">
        <v>25</v>
      </c>
      <c r="B24" s="15" t="s">
        <v>47</v>
      </c>
      <c r="C24" s="15" t="s">
        <v>58</v>
      </c>
      <c r="D24" s="15" t="s">
        <v>50</v>
      </c>
      <c r="E24" s="2">
        <v>9408800</v>
      </c>
      <c r="F24" s="2">
        <v>8031128</v>
      </c>
      <c r="G24" s="3">
        <v>85.357622651100002</v>
      </c>
      <c r="H24" s="2">
        <v>9286479</v>
      </c>
      <c r="I24" s="2">
        <v>7813327</v>
      </c>
      <c r="J24" s="3">
        <v>83.042757843700002</v>
      </c>
      <c r="K24" s="23">
        <v>657</v>
      </c>
      <c r="L24" s="19">
        <f t="shared" si="0"/>
        <v>8.4087098876061382E-3</v>
      </c>
      <c r="M24" s="2">
        <v>6800900</v>
      </c>
      <c r="N24" s="7">
        <v>72.282331434400007</v>
      </c>
    </row>
    <row r="25" spans="1:14" x14ac:dyDescent="0.3">
      <c r="A25" s="6" t="s">
        <v>26</v>
      </c>
      <c r="B25" s="15" t="s">
        <v>47</v>
      </c>
      <c r="C25" s="15" t="s">
        <v>58</v>
      </c>
      <c r="D25" s="15" t="s">
        <v>51</v>
      </c>
      <c r="E25" s="2">
        <v>8166358</v>
      </c>
      <c r="F25" s="2">
        <v>6980977</v>
      </c>
      <c r="G25" s="3">
        <v>85.4845819887</v>
      </c>
      <c r="H25" s="2">
        <v>8060890</v>
      </c>
      <c r="I25" s="2">
        <v>6796384</v>
      </c>
      <c r="J25" s="3">
        <v>83.224174105499998</v>
      </c>
      <c r="K25" s="23">
        <v>451</v>
      </c>
      <c r="L25" s="19">
        <f t="shared" si="0"/>
        <v>6.6358816688403717E-3</v>
      </c>
      <c r="M25" s="2">
        <v>5926901</v>
      </c>
      <c r="N25" s="7">
        <v>72.577041075099999</v>
      </c>
    </row>
    <row r="26" spans="1:14" x14ac:dyDescent="0.3">
      <c r="A26" s="6" t="s">
        <v>27</v>
      </c>
      <c r="B26" s="15" t="s">
        <v>47</v>
      </c>
      <c r="C26" s="15" t="s">
        <v>58</v>
      </c>
      <c r="D26" s="15" t="s">
        <v>49</v>
      </c>
      <c r="E26" s="2">
        <v>9159147</v>
      </c>
      <c r="F26" s="2">
        <v>7777980</v>
      </c>
      <c r="G26" s="3">
        <v>84.920353391000006</v>
      </c>
      <c r="H26" s="2">
        <v>9040653</v>
      </c>
      <c r="I26" s="2">
        <v>7567446</v>
      </c>
      <c r="J26" s="3">
        <v>82.621733224699994</v>
      </c>
      <c r="K26" s="23">
        <v>1176</v>
      </c>
      <c r="L26" s="19">
        <f t="shared" si="0"/>
        <v>1.5540249643010337E-2</v>
      </c>
      <c r="M26" s="2">
        <v>6591366</v>
      </c>
      <c r="N26" s="7">
        <v>71.964845634599996</v>
      </c>
    </row>
    <row r="27" spans="1:14" x14ac:dyDescent="0.3">
      <c r="A27" s="6" t="s">
        <v>28</v>
      </c>
      <c r="B27" s="15" t="s">
        <v>47</v>
      </c>
      <c r="C27" s="15" t="s">
        <v>59</v>
      </c>
      <c r="D27" s="15" t="s">
        <v>50</v>
      </c>
      <c r="E27" s="2">
        <v>9091784</v>
      </c>
      <c r="F27" s="2">
        <v>7793731</v>
      </c>
      <c r="G27" s="3">
        <v>85.722791038599993</v>
      </c>
      <c r="H27" s="2">
        <v>8985490</v>
      </c>
      <c r="I27" s="2">
        <v>7548443</v>
      </c>
      <c r="J27" s="3">
        <v>83.0248826853</v>
      </c>
      <c r="K27" s="23">
        <v>424</v>
      </c>
      <c r="L27" s="19">
        <f t="shared" si="0"/>
        <v>5.6170524172998327E-3</v>
      </c>
      <c r="M27" s="2">
        <v>6620574</v>
      </c>
      <c r="N27" s="7">
        <v>72.819305869999994</v>
      </c>
    </row>
    <row r="28" spans="1:14" x14ac:dyDescent="0.3">
      <c r="A28" s="6" t="s">
        <v>29</v>
      </c>
      <c r="B28" s="15" t="s">
        <v>47</v>
      </c>
      <c r="C28" s="15" t="s">
        <v>59</v>
      </c>
      <c r="D28" s="15" t="s">
        <v>51</v>
      </c>
      <c r="E28" s="2">
        <v>9923536</v>
      </c>
      <c r="F28" s="2">
        <v>8513139</v>
      </c>
      <c r="G28" s="3">
        <v>85.787354426899995</v>
      </c>
      <c r="H28" s="2">
        <v>9801371</v>
      </c>
      <c r="I28" s="2">
        <v>8216759</v>
      </c>
      <c r="J28" s="3">
        <v>82.800717405599997</v>
      </c>
      <c r="K28" s="23">
        <v>841</v>
      </c>
      <c r="L28" s="19">
        <f t="shared" si="0"/>
        <v>1.0235179101638493E-2</v>
      </c>
      <c r="M28" s="2">
        <v>7210383</v>
      </c>
      <c r="N28" s="7">
        <v>72.659412935099994</v>
      </c>
    </row>
    <row r="29" spans="1:14" x14ac:dyDescent="0.3">
      <c r="A29" s="6" t="s">
        <v>30</v>
      </c>
      <c r="B29" s="15" t="s">
        <v>47</v>
      </c>
      <c r="C29" s="15" t="s">
        <v>59</v>
      </c>
      <c r="D29" s="15" t="s">
        <v>49</v>
      </c>
      <c r="E29" s="2">
        <v>10234665</v>
      </c>
      <c r="F29" s="2">
        <v>8751038</v>
      </c>
      <c r="G29" s="3">
        <v>85.503902667999995</v>
      </c>
      <c r="H29" s="2">
        <v>10088340</v>
      </c>
      <c r="I29" s="2">
        <v>8398309</v>
      </c>
      <c r="J29" s="3">
        <v>82.057487958799996</v>
      </c>
      <c r="K29" s="23">
        <v>1148</v>
      </c>
      <c r="L29" s="19">
        <f t="shared" si="0"/>
        <v>1.3669418450785748E-2</v>
      </c>
      <c r="M29" s="2">
        <v>7373832</v>
      </c>
      <c r="N29" s="7">
        <v>72.0476146508</v>
      </c>
    </row>
    <row r="30" spans="1:14" x14ac:dyDescent="0.3">
      <c r="A30" s="6" t="s">
        <v>31</v>
      </c>
      <c r="B30" s="15" t="s">
        <v>47</v>
      </c>
      <c r="C30" s="15" t="s">
        <v>60</v>
      </c>
      <c r="D30" s="15" t="s">
        <v>50</v>
      </c>
      <c r="E30" s="2">
        <v>4365487</v>
      </c>
      <c r="F30" s="2">
        <v>3776799</v>
      </c>
      <c r="G30" s="3">
        <v>86.514952398199995</v>
      </c>
      <c r="H30" s="2">
        <v>4323971</v>
      </c>
      <c r="I30" s="2">
        <v>3699708</v>
      </c>
      <c r="J30" s="3">
        <v>84.749032582200002</v>
      </c>
      <c r="K30" s="23">
        <v>334</v>
      </c>
      <c r="L30" s="19">
        <f t="shared" si="0"/>
        <v>9.0277394864675814E-3</v>
      </c>
      <c r="M30" s="2">
        <v>3232718</v>
      </c>
      <c r="N30" s="7">
        <v>74.051715192399996</v>
      </c>
    </row>
    <row r="31" spans="1:14" x14ac:dyDescent="0.3">
      <c r="A31" s="6" t="s">
        <v>32</v>
      </c>
      <c r="B31" s="15" t="s">
        <v>47</v>
      </c>
      <c r="C31" s="15" t="s">
        <v>60</v>
      </c>
      <c r="D31" s="15" t="s">
        <v>51</v>
      </c>
      <c r="E31" s="2">
        <v>9930727</v>
      </c>
      <c r="F31" s="2">
        <v>8474254</v>
      </c>
      <c r="G31" s="3">
        <v>85.333671945700004</v>
      </c>
      <c r="H31" s="2">
        <v>9812864</v>
      </c>
      <c r="I31" s="2">
        <v>8167519</v>
      </c>
      <c r="J31" s="3">
        <v>82.244925270799996</v>
      </c>
      <c r="K31" s="23">
        <v>1105</v>
      </c>
      <c r="L31" s="19">
        <f t="shared" si="0"/>
        <v>1.3529200238162899E-2</v>
      </c>
      <c r="M31" s="2">
        <v>7149003</v>
      </c>
      <c r="N31" s="7">
        <v>71.9887174423</v>
      </c>
    </row>
    <row r="32" spans="1:14" x14ac:dyDescent="0.3">
      <c r="A32" s="6" t="s">
        <v>33</v>
      </c>
      <c r="B32" s="15" t="s">
        <v>47</v>
      </c>
      <c r="C32" s="15" t="s">
        <v>60</v>
      </c>
      <c r="D32" s="15" t="s">
        <v>49</v>
      </c>
      <c r="E32" s="2">
        <v>8004497</v>
      </c>
      <c r="F32" s="2">
        <v>6843603</v>
      </c>
      <c r="G32" s="3">
        <v>85.496977511500006</v>
      </c>
      <c r="H32" s="2">
        <v>7916368</v>
      </c>
      <c r="I32" s="2">
        <v>6613140</v>
      </c>
      <c r="J32" s="3">
        <v>82.617808464399999</v>
      </c>
      <c r="K32" s="23">
        <v>972</v>
      </c>
      <c r="L32" s="19">
        <f t="shared" si="0"/>
        <v>1.4698010324898611E-2</v>
      </c>
      <c r="M32" s="2">
        <v>5782593</v>
      </c>
      <c r="N32" s="7">
        <v>72.241803576199999</v>
      </c>
    </row>
    <row r="33" spans="1:14" x14ac:dyDescent="0.3">
      <c r="A33" s="6" t="s">
        <v>34</v>
      </c>
      <c r="B33" s="15" t="s">
        <v>47</v>
      </c>
      <c r="C33" s="15" t="s">
        <v>61</v>
      </c>
      <c r="D33" s="15" t="s">
        <v>51</v>
      </c>
      <c r="E33" s="2">
        <v>1434123</v>
      </c>
      <c r="F33" s="2">
        <v>1196315</v>
      </c>
      <c r="G33" s="3">
        <v>83.417879777400003</v>
      </c>
      <c r="H33" s="2">
        <v>1395641</v>
      </c>
      <c r="I33" s="2">
        <v>1181081</v>
      </c>
      <c r="J33" s="3">
        <v>82.3556277948</v>
      </c>
      <c r="K33" s="23">
        <v>99</v>
      </c>
      <c r="L33" s="19">
        <f t="shared" si="0"/>
        <v>8.3821516051820321E-3</v>
      </c>
      <c r="M33" s="2">
        <v>1021278</v>
      </c>
      <c r="N33" s="7">
        <v>71.212720247799993</v>
      </c>
    </row>
    <row r="34" spans="1:14" x14ac:dyDescent="0.3">
      <c r="A34" s="6" t="s">
        <v>35</v>
      </c>
      <c r="B34" s="15" t="s">
        <v>47</v>
      </c>
      <c r="C34" s="15" t="s">
        <v>61</v>
      </c>
      <c r="D34" s="15" t="s">
        <v>50</v>
      </c>
      <c r="E34" s="2">
        <v>4280299</v>
      </c>
      <c r="F34" s="2">
        <v>3648740</v>
      </c>
      <c r="G34" s="3">
        <v>85.244979381099995</v>
      </c>
      <c r="H34" s="2">
        <v>4223161</v>
      </c>
      <c r="I34" s="2">
        <v>3575242</v>
      </c>
      <c r="J34" s="3">
        <v>83.527856348399993</v>
      </c>
      <c r="K34" s="23">
        <v>266</v>
      </c>
      <c r="L34" s="19">
        <f t="shared" si="0"/>
        <v>7.4400558060125719E-3</v>
      </c>
      <c r="M34" s="2">
        <v>3104963</v>
      </c>
      <c r="N34" s="7">
        <v>72.540796799500001</v>
      </c>
    </row>
    <row r="35" spans="1:14" x14ac:dyDescent="0.3">
      <c r="A35" s="6" t="s">
        <v>36</v>
      </c>
      <c r="B35" s="15" t="s">
        <v>47</v>
      </c>
      <c r="C35" s="15" t="s">
        <v>61</v>
      </c>
      <c r="D35" s="15" t="s">
        <v>49</v>
      </c>
      <c r="E35" s="2">
        <v>3681573</v>
      </c>
      <c r="F35" s="2">
        <v>3143818</v>
      </c>
      <c r="G35" s="3">
        <v>85.393335946299999</v>
      </c>
      <c r="H35" s="2">
        <v>3635093</v>
      </c>
      <c r="I35" s="2">
        <v>3070611</v>
      </c>
      <c r="J35" s="3">
        <v>83.404865257300003</v>
      </c>
      <c r="K35" s="23">
        <v>349</v>
      </c>
      <c r="L35" s="19">
        <f t="shared" si="0"/>
        <v>1.1365816119332602E-2</v>
      </c>
      <c r="M35" s="2">
        <v>2668438</v>
      </c>
      <c r="N35" s="7">
        <v>72.480920519600005</v>
      </c>
    </row>
    <row r="36" spans="1:14" x14ac:dyDescent="0.3">
      <c r="A36" s="6" t="s">
        <v>37</v>
      </c>
      <c r="B36" s="15" t="s">
        <v>47</v>
      </c>
      <c r="C36" s="15" t="s">
        <v>62</v>
      </c>
      <c r="D36" s="15" t="s">
        <v>51</v>
      </c>
      <c r="E36" s="2">
        <v>6416183</v>
      </c>
      <c r="F36" s="2">
        <v>5475583</v>
      </c>
      <c r="G36" s="3">
        <v>85.340193694600003</v>
      </c>
      <c r="H36" s="2">
        <v>6348360</v>
      </c>
      <c r="I36" s="2">
        <v>5369334</v>
      </c>
      <c r="J36" s="3">
        <v>83.684240302999996</v>
      </c>
      <c r="K36" s="23">
        <v>420</v>
      </c>
      <c r="L36" s="19">
        <f t="shared" si="0"/>
        <v>7.8221991777751212E-3</v>
      </c>
      <c r="M36" s="2">
        <v>4661982</v>
      </c>
      <c r="N36" s="7">
        <v>72.659741781099996</v>
      </c>
    </row>
    <row r="37" spans="1:14" x14ac:dyDescent="0.3">
      <c r="A37" s="6" t="s">
        <v>38</v>
      </c>
      <c r="B37" s="15" t="s">
        <v>47</v>
      </c>
      <c r="C37" s="15" t="s">
        <v>62</v>
      </c>
      <c r="D37" s="15" t="s">
        <v>50</v>
      </c>
      <c r="E37" s="2">
        <v>6470324</v>
      </c>
      <c r="F37" s="2">
        <v>5516763</v>
      </c>
      <c r="G37" s="3">
        <v>85.262546357800005</v>
      </c>
      <c r="H37" s="2">
        <v>6365574</v>
      </c>
      <c r="I37" s="2">
        <v>5370476</v>
      </c>
      <c r="J37" s="3">
        <v>83.0016549403</v>
      </c>
      <c r="K37" s="23">
        <v>632</v>
      </c>
      <c r="L37" s="19">
        <f t="shared" si="0"/>
        <v>1.1768044396809519E-2</v>
      </c>
      <c r="M37" s="2">
        <v>4685720</v>
      </c>
      <c r="N37" s="7">
        <v>72.418630040799997</v>
      </c>
    </row>
    <row r="38" spans="1:14" x14ac:dyDescent="0.3">
      <c r="A38" s="6" t="s">
        <v>39</v>
      </c>
      <c r="B38" s="15" t="s">
        <v>47</v>
      </c>
      <c r="C38" s="15" t="s">
        <v>62</v>
      </c>
      <c r="D38" s="15" t="s">
        <v>49</v>
      </c>
      <c r="E38" s="2">
        <v>3547887</v>
      </c>
      <c r="F38" s="2">
        <v>3052038</v>
      </c>
      <c r="G38" s="3">
        <v>86.024103924399995</v>
      </c>
      <c r="H38" s="2">
        <v>3504709</v>
      </c>
      <c r="I38" s="2">
        <v>2975838</v>
      </c>
      <c r="J38" s="3">
        <v>83.876346681800001</v>
      </c>
      <c r="K38" s="23">
        <v>401</v>
      </c>
      <c r="L38" s="19">
        <f t="shared" si="0"/>
        <v>1.3475195894400166E-2</v>
      </c>
      <c r="M38" s="2">
        <v>2595695</v>
      </c>
      <c r="N38" s="7">
        <v>73.161715691599994</v>
      </c>
    </row>
    <row r="39" spans="1:14" ht="15" thickBot="1" x14ac:dyDescent="0.35">
      <c r="A39" s="8" t="s">
        <v>40</v>
      </c>
      <c r="B39" s="16"/>
      <c r="C39" s="16"/>
      <c r="D39" s="16"/>
      <c r="E39" s="9">
        <v>188446118</v>
      </c>
      <c r="F39" s="9">
        <v>154661034</v>
      </c>
      <c r="G39" s="10">
        <v>78.525648000000004</v>
      </c>
      <c r="H39" s="9">
        <v>185989138</v>
      </c>
      <c r="I39" s="9">
        <v>157220068</v>
      </c>
      <c r="J39" s="10">
        <v>84.119031000000007</v>
      </c>
      <c r="K39" s="24">
        <f>SUM(K3:K38)</f>
        <v>15630</v>
      </c>
      <c r="L39" s="20">
        <f t="shared" si="0"/>
        <v>9.9414789720101131E-3</v>
      </c>
      <c r="M39" s="9">
        <v>131637850</v>
      </c>
      <c r="N39" s="11">
        <v>67.206104999999994</v>
      </c>
    </row>
    <row r="40" spans="1:14" x14ac:dyDescent="0.3">
      <c r="A40" t="s">
        <v>69</v>
      </c>
      <c r="B40" s="12"/>
      <c r="C40" s="12"/>
      <c r="D40" s="12"/>
      <c r="E40" s="30"/>
      <c r="F40" s="30"/>
      <c r="G40" s="31"/>
      <c r="H40" s="30"/>
      <c r="I40" s="30"/>
      <c r="J40" s="31"/>
      <c r="K40" s="32"/>
      <c r="L40" s="33"/>
      <c r="M40" s="30"/>
      <c r="N40" s="31"/>
    </row>
    <row r="41" spans="1:14" x14ac:dyDescent="0.3">
      <c r="A41" s="29"/>
      <c r="B41" s="12"/>
      <c r="C41" s="12"/>
      <c r="D41" s="12"/>
      <c r="E41" s="30"/>
      <c r="F41" s="30"/>
      <c r="G41" s="31"/>
      <c r="H41" s="30"/>
      <c r="I41" s="30"/>
      <c r="J41" s="31"/>
      <c r="K41" s="32"/>
      <c r="L41" s="33"/>
      <c r="M41" s="30"/>
      <c r="N41" s="31"/>
    </row>
    <row r="42" spans="1:14" ht="18.600000000000001" thickBot="1" x14ac:dyDescent="0.4">
      <c r="A42" s="13" t="s">
        <v>63</v>
      </c>
      <c r="B42" s="1"/>
      <c r="C42" s="1"/>
      <c r="D42" s="1"/>
    </row>
    <row r="43" spans="1:14" s="21" customFormat="1" ht="28.8" x14ac:dyDescent="0.3">
      <c r="A43" s="27" t="s">
        <v>42</v>
      </c>
      <c r="B43" s="28" t="s">
        <v>44</v>
      </c>
      <c r="C43" s="28" t="s">
        <v>45</v>
      </c>
      <c r="D43" s="28" t="s">
        <v>46</v>
      </c>
      <c r="E43" s="22" t="s">
        <v>43</v>
      </c>
      <c r="F43" s="22" t="s">
        <v>66</v>
      </c>
      <c r="G43" s="22" t="s">
        <v>0</v>
      </c>
      <c r="H43" s="22" t="s">
        <v>41</v>
      </c>
      <c r="I43" s="22" t="s">
        <v>67</v>
      </c>
      <c r="J43" s="22" t="s">
        <v>1</v>
      </c>
      <c r="K43" s="22" t="s">
        <v>65</v>
      </c>
      <c r="L43" s="25" t="s">
        <v>68</v>
      </c>
      <c r="M43" s="22" t="s">
        <v>2</v>
      </c>
      <c r="N43" s="26" t="s">
        <v>3</v>
      </c>
    </row>
    <row r="44" spans="1:14" x14ac:dyDescent="0.3">
      <c r="A44" s="6" t="s">
        <v>4</v>
      </c>
      <c r="B44" s="15" t="s">
        <v>47</v>
      </c>
      <c r="C44" s="15" t="s">
        <v>48</v>
      </c>
      <c r="D44" s="15" t="s">
        <v>49</v>
      </c>
      <c r="E44" s="2">
        <v>2425925</v>
      </c>
      <c r="F44" s="2">
        <v>2000252</v>
      </c>
      <c r="G44" s="3">
        <v>82.453167348500003</v>
      </c>
      <c r="H44" s="2">
        <v>2324046</v>
      </c>
      <c r="I44" s="2">
        <v>1758484</v>
      </c>
      <c r="J44" s="3">
        <v>72.4871543844</v>
      </c>
      <c r="K44" s="23">
        <v>378</v>
      </c>
      <c r="L44" s="19">
        <f t="shared" ref="L44:L80" si="1">K44*100/I44</f>
        <v>2.1495788417750746E-2</v>
      </c>
      <c r="M44" s="2">
        <v>1473569</v>
      </c>
      <c r="N44" s="7">
        <v>60.7425621155</v>
      </c>
    </row>
    <row r="45" spans="1:14" x14ac:dyDescent="0.3">
      <c r="A45" s="6" t="s">
        <v>5</v>
      </c>
      <c r="B45" s="15" t="s">
        <v>47</v>
      </c>
      <c r="C45" s="15" t="s">
        <v>48</v>
      </c>
      <c r="D45" s="15" t="s">
        <v>50</v>
      </c>
      <c r="E45" s="2">
        <v>1767764</v>
      </c>
      <c r="F45" s="2">
        <v>1452185</v>
      </c>
      <c r="G45" s="3">
        <v>82.148126107300001</v>
      </c>
      <c r="H45" s="2">
        <v>1702066</v>
      </c>
      <c r="I45" s="2">
        <v>1289525</v>
      </c>
      <c r="J45" s="3">
        <v>72.946671614500005</v>
      </c>
      <c r="K45" s="23">
        <v>214</v>
      </c>
      <c r="L45" s="19">
        <f t="shared" si="1"/>
        <v>1.659525794381652E-2</v>
      </c>
      <c r="M45" s="2">
        <v>1077044</v>
      </c>
      <c r="N45" s="7">
        <v>60.9269110583</v>
      </c>
    </row>
    <row r="46" spans="1:14" x14ac:dyDescent="0.3">
      <c r="A46" s="6" t="s">
        <v>6</v>
      </c>
      <c r="B46" s="15" t="s">
        <v>47</v>
      </c>
      <c r="C46" s="15" t="s">
        <v>48</v>
      </c>
      <c r="D46" s="15" t="s">
        <v>51</v>
      </c>
      <c r="E46" s="2">
        <v>4304597</v>
      </c>
      <c r="F46" s="2">
        <v>3527796</v>
      </c>
      <c r="G46" s="3">
        <v>81.954152734900006</v>
      </c>
      <c r="H46" s="2">
        <v>4128124</v>
      </c>
      <c r="I46" s="2">
        <v>3078933</v>
      </c>
      <c r="J46" s="3">
        <v>71.526626069800002</v>
      </c>
      <c r="K46" s="23">
        <v>637</v>
      </c>
      <c r="L46" s="19">
        <f t="shared" si="1"/>
        <v>2.0688985437487598E-2</v>
      </c>
      <c r="M46" s="2">
        <v>2560341</v>
      </c>
      <c r="N46" s="7">
        <v>59.4792265106</v>
      </c>
    </row>
    <row r="47" spans="1:14" x14ac:dyDescent="0.3">
      <c r="A47" s="6" t="s">
        <v>7</v>
      </c>
      <c r="B47" s="15" t="s">
        <v>47</v>
      </c>
      <c r="C47" s="15" t="s">
        <v>52</v>
      </c>
      <c r="D47" s="15" t="s">
        <v>49</v>
      </c>
      <c r="E47" s="2">
        <v>2171561</v>
      </c>
      <c r="F47" s="2">
        <v>1781420</v>
      </c>
      <c r="G47" s="3">
        <v>82.034075948099996</v>
      </c>
      <c r="H47" s="2">
        <v>2074056</v>
      </c>
      <c r="I47" s="2">
        <v>1550032</v>
      </c>
      <c r="J47" s="3">
        <v>71.378699470100003</v>
      </c>
      <c r="K47" s="23">
        <v>195</v>
      </c>
      <c r="L47" s="19">
        <f t="shared" si="1"/>
        <v>1.2580385437203877E-2</v>
      </c>
      <c r="M47" s="2">
        <v>1295594</v>
      </c>
      <c r="N47" s="7">
        <v>59.661874568599998</v>
      </c>
    </row>
    <row r="48" spans="1:14" x14ac:dyDescent="0.3">
      <c r="A48" s="6" t="s">
        <v>8</v>
      </c>
      <c r="B48" s="15" t="s">
        <v>47</v>
      </c>
      <c r="C48" s="15" t="s">
        <v>52</v>
      </c>
      <c r="D48" s="15" t="s">
        <v>50</v>
      </c>
      <c r="E48" s="2">
        <v>2283814</v>
      </c>
      <c r="F48" s="2">
        <v>1870011</v>
      </c>
      <c r="G48" s="3">
        <v>81.881055112200002</v>
      </c>
      <c r="H48" s="2">
        <v>2178341</v>
      </c>
      <c r="I48" s="2">
        <v>1593671</v>
      </c>
      <c r="J48" s="3">
        <v>69.781120529099994</v>
      </c>
      <c r="K48" s="23">
        <v>249</v>
      </c>
      <c r="L48" s="19">
        <f t="shared" si="1"/>
        <v>1.5624303887063264E-2</v>
      </c>
      <c r="M48" s="2">
        <v>1328657</v>
      </c>
      <c r="N48" s="7">
        <v>58.1771107454</v>
      </c>
    </row>
    <row r="49" spans="1:14" x14ac:dyDescent="0.3">
      <c r="A49" s="6" t="s">
        <v>9</v>
      </c>
      <c r="B49" s="15" t="s">
        <v>47</v>
      </c>
      <c r="C49" s="15" t="s">
        <v>52</v>
      </c>
      <c r="D49" s="15" t="s">
        <v>51</v>
      </c>
      <c r="E49" s="2">
        <v>2789216</v>
      </c>
      <c r="F49" s="2">
        <v>2292079</v>
      </c>
      <c r="G49" s="3">
        <v>82.176461055700003</v>
      </c>
      <c r="H49" s="2">
        <v>2674019</v>
      </c>
      <c r="I49" s="2">
        <v>1999286</v>
      </c>
      <c r="J49" s="3">
        <v>71.679138510599998</v>
      </c>
      <c r="K49" s="23">
        <v>278</v>
      </c>
      <c r="L49" s="19">
        <f t="shared" si="1"/>
        <v>1.3904964072173766E-2</v>
      </c>
      <c r="M49" s="2">
        <v>1671430</v>
      </c>
      <c r="N49" s="7">
        <v>59.924724367000003</v>
      </c>
    </row>
    <row r="50" spans="1:14" x14ac:dyDescent="0.3">
      <c r="A50" s="6" t="s">
        <v>10</v>
      </c>
      <c r="B50" s="15" t="s">
        <v>47</v>
      </c>
      <c r="C50" s="15" t="s">
        <v>53</v>
      </c>
      <c r="D50" s="15" t="s">
        <v>49</v>
      </c>
      <c r="E50" s="2">
        <v>1663267</v>
      </c>
      <c r="F50" s="2">
        <v>1366196</v>
      </c>
      <c r="G50" s="3">
        <v>82.139307759999994</v>
      </c>
      <c r="H50" s="2">
        <v>1590839</v>
      </c>
      <c r="I50" s="2">
        <v>1175096</v>
      </c>
      <c r="J50" s="3">
        <v>70.6498716081</v>
      </c>
      <c r="K50" s="23">
        <v>383</v>
      </c>
      <c r="L50" s="19">
        <f t="shared" si="1"/>
        <v>3.2593081756724554E-2</v>
      </c>
      <c r="M50" s="2">
        <v>982849</v>
      </c>
      <c r="N50" s="7">
        <v>59.091474790299998</v>
      </c>
    </row>
    <row r="51" spans="1:14" x14ac:dyDescent="0.3">
      <c r="A51" s="6" t="s">
        <v>11</v>
      </c>
      <c r="B51" s="15" t="s">
        <v>47</v>
      </c>
      <c r="C51" s="15" t="s">
        <v>53</v>
      </c>
      <c r="D51" s="15" t="s">
        <v>50</v>
      </c>
      <c r="E51" s="2">
        <v>2300130</v>
      </c>
      <c r="F51" s="2">
        <v>1894520</v>
      </c>
      <c r="G51" s="3">
        <v>82.3657793255</v>
      </c>
      <c r="H51" s="2">
        <v>2213835</v>
      </c>
      <c r="I51" s="2">
        <v>1643420</v>
      </c>
      <c r="J51" s="3">
        <v>71.449005056199994</v>
      </c>
      <c r="K51" s="23">
        <v>311</v>
      </c>
      <c r="L51" s="19">
        <f t="shared" si="1"/>
        <v>1.8923951272346692E-2</v>
      </c>
      <c r="M51" s="2">
        <v>1374061</v>
      </c>
      <c r="N51" s="7">
        <v>59.7384060901</v>
      </c>
    </row>
    <row r="52" spans="1:14" x14ac:dyDescent="0.3">
      <c r="A52" s="6" t="s">
        <v>12</v>
      </c>
      <c r="B52" s="15" t="s">
        <v>47</v>
      </c>
      <c r="C52" s="15" t="s">
        <v>53</v>
      </c>
      <c r="D52" s="15" t="s">
        <v>51</v>
      </c>
      <c r="E52" s="2">
        <v>10434246</v>
      </c>
      <c r="F52" s="2">
        <v>8615256</v>
      </c>
      <c r="G52" s="3">
        <v>82.567116013900005</v>
      </c>
      <c r="H52" s="2">
        <v>10053031</v>
      </c>
      <c r="I52" s="2">
        <v>7598063</v>
      </c>
      <c r="J52" s="3">
        <v>72.8185151088</v>
      </c>
      <c r="K52" s="23">
        <v>1358</v>
      </c>
      <c r="L52" s="19">
        <f t="shared" si="1"/>
        <v>1.7872976309883191E-2</v>
      </c>
      <c r="M52" s="2">
        <v>6343437</v>
      </c>
      <c r="N52" s="7">
        <v>60.794397601900002</v>
      </c>
    </row>
    <row r="53" spans="1:14" x14ac:dyDescent="0.3">
      <c r="A53" s="6" t="s">
        <v>13</v>
      </c>
      <c r="B53" s="15" t="s">
        <v>47</v>
      </c>
      <c r="C53" s="15" t="s">
        <v>54</v>
      </c>
      <c r="D53" s="15" t="s">
        <v>49</v>
      </c>
      <c r="E53" s="2">
        <v>7281474</v>
      </c>
      <c r="F53" s="2">
        <v>6006812</v>
      </c>
      <c r="G53" s="3">
        <v>82.494450986199993</v>
      </c>
      <c r="H53" s="2">
        <v>6998902</v>
      </c>
      <c r="I53" s="2">
        <v>5211552</v>
      </c>
      <c r="J53" s="3">
        <v>71.572761229400001</v>
      </c>
      <c r="K53" s="23">
        <v>1325</v>
      </c>
      <c r="L53" s="19">
        <f t="shared" si="1"/>
        <v>2.5424288196683062E-2</v>
      </c>
      <c r="M53" s="2">
        <v>4349864</v>
      </c>
      <c r="N53" s="7">
        <v>59.738783658400003</v>
      </c>
    </row>
    <row r="54" spans="1:14" x14ac:dyDescent="0.3">
      <c r="A54" s="6" t="s">
        <v>14</v>
      </c>
      <c r="B54" s="15" t="s">
        <v>47</v>
      </c>
      <c r="C54" s="15" t="s">
        <v>54</v>
      </c>
      <c r="D54" s="15" t="s">
        <v>50</v>
      </c>
      <c r="E54" s="2">
        <v>6624100</v>
      </c>
      <c r="F54" s="2">
        <v>5370502</v>
      </c>
      <c r="G54" s="3">
        <v>81.075195120800004</v>
      </c>
      <c r="H54" s="2">
        <v>6409725</v>
      </c>
      <c r="I54" s="2">
        <v>4734115</v>
      </c>
      <c r="J54" s="3">
        <v>71.468048489599994</v>
      </c>
      <c r="K54" s="23">
        <v>775</v>
      </c>
      <c r="L54" s="19">
        <f t="shared" si="1"/>
        <v>1.6370535992471666E-2</v>
      </c>
      <c r="M54" s="2">
        <v>3899689</v>
      </c>
      <c r="N54" s="7">
        <v>58.871227789400002</v>
      </c>
    </row>
    <row r="55" spans="1:14" x14ac:dyDescent="0.3">
      <c r="A55" s="6" t="s">
        <v>15</v>
      </c>
      <c r="B55" s="15" t="s">
        <v>47</v>
      </c>
      <c r="C55" s="15" t="s">
        <v>54</v>
      </c>
      <c r="D55" s="15" t="s">
        <v>51</v>
      </c>
      <c r="E55" s="2">
        <v>6242573</v>
      </c>
      <c r="F55" s="2">
        <v>5136620</v>
      </c>
      <c r="G55" s="3">
        <v>82.2836993656</v>
      </c>
      <c r="H55" s="2">
        <v>5992769</v>
      </c>
      <c r="I55" s="2">
        <v>4488956</v>
      </c>
      <c r="J55" s="3">
        <v>71.908746601800004</v>
      </c>
      <c r="K55" s="23">
        <v>773</v>
      </c>
      <c r="L55" s="19">
        <f t="shared" si="1"/>
        <v>1.7220039581586452E-2</v>
      </c>
      <c r="M55" s="2">
        <v>3751871</v>
      </c>
      <c r="N55" s="7">
        <v>60.101355642900003</v>
      </c>
    </row>
    <row r="56" spans="1:14" x14ac:dyDescent="0.3">
      <c r="A56" s="6" t="s">
        <v>16</v>
      </c>
      <c r="B56" s="15" t="s">
        <v>47</v>
      </c>
      <c r="C56" s="15" t="s">
        <v>55</v>
      </c>
      <c r="D56" s="15" t="s">
        <v>49</v>
      </c>
      <c r="E56" s="2">
        <v>5085384</v>
      </c>
      <c r="F56" s="2">
        <v>4164939</v>
      </c>
      <c r="G56" s="3">
        <v>81.900186888500002</v>
      </c>
      <c r="H56" s="2">
        <v>4868191</v>
      </c>
      <c r="I56" s="2">
        <v>3585766</v>
      </c>
      <c r="J56" s="3">
        <v>70.511214099100002</v>
      </c>
      <c r="K56" s="23">
        <v>1225</v>
      </c>
      <c r="L56" s="19">
        <f t="shared" si="1"/>
        <v>3.4162853906250436E-2</v>
      </c>
      <c r="M56" s="2">
        <v>2992243</v>
      </c>
      <c r="N56" s="7">
        <v>58.840060062299997</v>
      </c>
    </row>
    <row r="57" spans="1:14" x14ac:dyDescent="0.3">
      <c r="A57" s="6" t="s">
        <v>17</v>
      </c>
      <c r="B57" s="15" t="s">
        <v>47</v>
      </c>
      <c r="C57" s="15" t="s">
        <v>55</v>
      </c>
      <c r="D57" s="15" t="s">
        <v>50</v>
      </c>
      <c r="E57" s="2">
        <v>4625758</v>
      </c>
      <c r="F57" s="2">
        <v>3788461</v>
      </c>
      <c r="G57" s="3">
        <v>81.899247647600006</v>
      </c>
      <c r="H57" s="2">
        <v>4435736</v>
      </c>
      <c r="I57" s="2">
        <v>3256538</v>
      </c>
      <c r="J57" s="3">
        <v>70.400094427799999</v>
      </c>
      <c r="K57" s="23">
        <v>1671</v>
      </c>
      <c r="L57" s="19">
        <f t="shared" si="1"/>
        <v>5.1312160337143309E-2</v>
      </c>
      <c r="M57" s="2">
        <v>2710473</v>
      </c>
      <c r="N57" s="7">
        <v>58.595218340400002</v>
      </c>
    </row>
    <row r="58" spans="1:14" x14ac:dyDescent="0.3">
      <c r="A58" s="6" t="s">
        <v>18</v>
      </c>
      <c r="B58" s="15" t="s">
        <v>47</v>
      </c>
      <c r="C58" s="15" t="s">
        <v>55</v>
      </c>
      <c r="D58" s="15" t="s">
        <v>51</v>
      </c>
      <c r="E58" s="2">
        <v>8549410</v>
      </c>
      <c r="F58" s="2">
        <v>7024805</v>
      </c>
      <c r="G58" s="3">
        <v>82.167132000899997</v>
      </c>
      <c r="H58" s="2">
        <v>8233635</v>
      </c>
      <c r="I58" s="2">
        <v>6173258</v>
      </c>
      <c r="J58" s="3">
        <v>72.2068306468</v>
      </c>
      <c r="K58" s="23">
        <v>1125</v>
      </c>
      <c r="L58" s="19">
        <f t="shared" si="1"/>
        <v>1.8223764501661844E-2</v>
      </c>
      <c r="M58" s="2">
        <v>5142609</v>
      </c>
      <c r="N58" s="7">
        <v>60.151624498099999</v>
      </c>
    </row>
    <row r="59" spans="1:14" x14ac:dyDescent="0.3">
      <c r="A59" s="6" t="s">
        <v>19</v>
      </c>
      <c r="B59" s="15" t="s">
        <v>47</v>
      </c>
      <c r="C59" s="15" t="s">
        <v>56</v>
      </c>
      <c r="D59" s="15" t="s">
        <v>50</v>
      </c>
      <c r="E59" s="2">
        <v>2939559</v>
      </c>
      <c r="F59" s="2">
        <v>2379223</v>
      </c>
      <c r="G59" s="3">
        <v>80.938093094899997</v>
      </c>
      <c r="H59" s="2">
        <v>2847472</v>
      </c>
      <c r="I59" s="2">
        <v>2087873</v>
      </c>
      <c r="J59" s="3">
        <v>71.026742446699998</v>
      </c>
      <c r="K59" s="23">
        <v>282</v>
      </c>
      <c r="L59" s="19">
        <f t="shared" si="1"/>
        <v>1.350656864665619E-2</v>
      </c>
      <c r="M59" s="2">
        <v>1715211</v>
      </c>
      <c r="N59" s="7">
        <v>58.349262593500001</v>
      </c>
    </row>
    <row r="60" spans="1:14" x14ac:dyDescent="0.3">
      <c r="A60" s="6" t="s">
        <v>20</v>
      </c>
      <c r="B60" s="15" t="s">
        <v>47</v>
      </c>
      <c r="C60" s="15" t="s">
        <v>56</v>
      </c>
      <c r="D60" s="15" t="s">
        <v>51</v>
      </c>
      <c r="E60" s="2">
        <v>3923799</v>
      </c>
      <c r="F60" s="2">
        <v>3184245</v>
      </c>
      <c r="G60" s="3">
        <v>81.152092653099999</v>
      </c>
      <c r="H60" s="2">
        <v>3803795</v>
      </c>
      <c r="I60" s="2">
        <v>2867515</v>
      </c>
      <c r="J60" s="3">
        <v>73.080068576399995</v>
      </c>
      <c r="K60" s="23">
        <v>569</v>
      </c>
      <c r="L60" s="19">
        <f t="shared" si="1"/>
        <v>1.9842965076032733E-2</v>
      </c>
      <c r="M60" s="2">
        <v>2361535</v>
      </c>
      <c r="N60" s="7">
        <v>60.184912631899998</v>
      </c>
    </row>
    <row r="61" spans="1:14" x14ac:dyDescent="0.3">
      <c r="A61" s="6" t="s">
        <v>21</v>
      </c>
      <c r="B61" s="15" t="s">
        <v>47</v>
      </c>
      <c r="C61" s="15" t="s">
        <v>56</v>
      </c>
      <c r="D61" s="15" t="s">
        <v>49</v>
      </c>
      <c r="E61" s="2">
        <v>2284139</v>
      </c>
      <c r="F61" s="2">
        <v>1855549</v>
      </c>
      <c r="G61" s="3">
        <v>81.236255761999999</v>
      </c>
      <c r="H61" s="2">
        <v>2210809</v>
      </c>
      <c r="I61" s="2">
        <v>1656382</v>
      </c>
      <c r="J61" s="3">
        <v>72.516690096399998</v>
      </c>
      <c r="K61" s="23">
        <v>377</v>
      </c>
      <c r="L61" s="19">
        <f t="shared" si="1"/>
        <v>2.2760450186007818E-2</v>
      </c>
      <c r="M61" s="2">
        <v>1365743</v>
      </c>
      <c r="N61" s="7">
        <v>59.792464469099997</v>
      </c>
    </row>
    <row r="62" spans="1:14" x14ac:dyDescent="0.3">
      <c r="A62" s="6" t="s">
        <v>22</v>
      </c>
      <c r="B62" s="15" t="s">
        <v>47</v>
      </c>
      <c r="C62" s="15" t="s">
        <v>57</v>
      </c>
      <c r="D62" s="15" t="s">
        <v>51</v>
      </c>
      <c r="E62" s="2">
        <v>6629328</v>
      </c>
      <c r="F62" s="2">
        <v>5368687</v>
      </c>
      <c r="G62" s="3">
        <v>80.983879512399994</v>
      </c>
      <c r="H62" s="2">
        <v>6425870</v>
      </c>
      <c r="I62" s="2">
        <v>4792107</v>
      </c>
      <c r="J62" s="3">
        <v>72.286467044600002</v>
      </c>
      <c r="K62" s="23">
        <v>1418</v>
      </c>
      <c r="L62" s="19">
        <f t="shared" si="1"/>
        <v>2.9590324256115318E-2</v>
      </c>
      <c r="M62" s="2">
        <v>3945458</v>
      </c>
      <c r="N62" s="7">
        <v>59.515202747499998</v>
      </c>
    </row>
    <row r="63" spans="1:14" x14ac:dyDescent="0.3">
      <c r="A63" s="6" t="s">
        <v>23</v>
      </c>
      <c r="B63" s="15" t="s">
        <v>47</v>
      </c>
      <c r="C63" s="15" t="s">
        <v>57</v>
      </c>
      <c r="D63" s="15" t="s">
        <v>50</v>
      </c>
      <c r="E63" s="2">
        <v>7549166</v>
      </c>
      <c r="F63" s="2">
        <v>6141530</v>
      </c>
      <c r="G63" s="3">
        <v>81.353754838599997</v>
      </c>
      <c r="H63" s="2">
        <v>7334184</v>
      </c>
      <c r="I63" s="2">
        <v>5516852</v>
      </c>
      <c r="J63" s="3">
        <v>73.078959980500002</v>
      </c>
      <c r="K63" s="23">
        <v>999</v>
      </c>
      <c r="L63" s="19">
        <f t="shared" si="1"/>
        <v>1.8108152982896766E-2</v>
      </c>
      <c r="M63" s="2">
        <v>4545400</v>
      </c>
      <c r="N63" s="7">
        <v>60.210624590800002</v>
      </c>
    </row>
    <row r="64" spans="1:14" x14ac:dyDescent="0.3">
      <c r="A64" s="6" t="s">
        <v>24</v>
      </c>
      <c r="B64" s="15" t="s">
        <v>47</v>
      </c>
      <c r="C64" s="15" t="s">
        <v>57</v>
      </c>
      <c r="D64" s="15" t="s">
        <v>49</v>
      </c>
      <c r="E64" s="2">
        <v>8421387</v>
      </c>
      <c r="F64" s="2">
        <v>6879596</v>
      </c>
      <c r="G64" s="3">
        <v>81.691958818700002</v>
      </c>
      <c r="H64" s="2">
        <v>8193628</v>
      </c>
      <c r="I64" s="2">
        <v>6111953</v>
      </c>
      <c r="J64" s="3">
        <v>72.576560131999997</v>
      </c>
      <c r="K64" s="23">
        <v>1304</v>
      </c>
      <c r="L64" s="19">
        <f t="shared" si="1"/>
        <v>2.1335242597578876E-2</v>
      </c>
      <c r="M64" s="2">
        <v>5045144</v>
      </c>
      <c r="N64" s="7">
        <v>59.9087062499</v>
      </c>
    </row>
    <row r="65" spans="1:14" x14ac:dyDescent="0.3">
      <c r="A65" s="6" t="s">
        <v>25</v>
      </c>
      <c r="B65" s="15" t="s">
        <v>47</v>
      </c>
      <c r="C65" s="15" t="s">
        <v>58</v>
      </c>
      <c r="D65" s="15" t="s">
        <v>50</v>
      </c>
      <c r="E65" s="2">
        <v>7275630</v>
      </c>
      <c r="F65" s="2">
        <v>5898996</v>
      </c>
      <c r="G65" s="3">
        <v>81.078834410200002</v>
      </c>
      <c r="H65" s="2">
        <v>7051382</v>
      </c>
      <c r="I65" s="2">
        <v>5350365</v>
      </c>
      <c r="J65" s="3">
        <v>73.538167828799999</v>
      </c>
      <c r="K65" s="23">
        <v>2206</v>
      </c>
      <c r="L65" s="19">
        <f t="shared" si="1"/>
        <v>4.1230831915205782E-2</v>
      </c>
      <c r="M65" s="2">
        <v>4403326</v>
      </c>
      <c r="N65" s="7">
        <v>60.5215768256</v>
      </c>
    </row>
    <row r="66" spans="1:14" x14ac:dyDescent="0.3">
      <c r="A66" s="6" t="s">
        <v>26</v>
      </c>
      <c r="B66" s="15" t="s">
        <v>47</v>
      </c>
      <c r="C66" s="15" t="s">
        <v>58</v>
      </c>
      <c r="D66" s="15" t="s">
        <v>51</v>
      </c>
      <c r="E66" s="2">
        <v>6586860</v>
      </c>
      <c r="F66" s="2">
        <v>5334748</v>
      </c>
      <c r="G66" s="3">
        <v>80.990760392699997</v>
      </c>
      <c r="H66" s="2">
        <v>6359302</v>
      </c>
      <c r="I66" s="2">
        <v>4765811</v>
      </c>
      <c r="J66" s="3">
        <v>72.353306431299998</v>
      </c>
      <c r="K66" s="23">
        <v>1059</v>
      </c>
      <c r="L66" s="19">
        <f t="shared" si="1"/>
        <v>2.2220772078456321E-2</v>
      </c>
      <c r="M66" s="2">
        <v>3917236</v>
      </c>
      <c r="N66" s="7">
        <v>59.4704608873</v>
      </c>
    </row>
    <row r="67" spans="1:14" x14ac:dyDescent="0.3">
      <c r="A67" s="6" t="s">
        <v>27</v>
      </c>
      <c r="B67" s="15" t="s">
        <v>47</v>
      </c>
      <c r="C67" s="15" t="s">
        <v>58</v>
      </c>
      <c r="D67" s="15" t="s">
        <v>49</v>
      </c>
      <c r="E67" s="2">
        <v>7807055</v>
      </c>
      <c r="F67" s="2">
        <v>6344716</v>
      </c>
      <c r="G67" s="3">
        <v>81.269006046499996</v>
      </c>
      <c r="H67" s="2">
        <v>7558212</v>
      </c>
      <c r="I67" s="2">
        <v>5640570</v>
      </c>
      <c r="J67" s="3">
        <v>72.249651116799996</v>
      </c>
      <c r="K67" s="23">
        <v>1181</v>
      </c>
      <c r="L67" s="19">
        <f t="shared" si="1"/>
        <v>2.093760027798609E-2</v>
      </c>
      <c r="M67" s="2">
        <v>4641070</v>
      </c>
      <c r="N67" s="7">
        <v>59.447128270500002</v>
      </c>
    </row>
    <row r="68" spans="1:14" x14ac:dyDescent="0.3">
      <c r="A68" s="6" t="s">
        <v>28</v>
      </c>
      <c r="B68" s="15" t="s">
        <v>47</v>
      </c>
      <c r="C68" s="15" t="s">
        <v>59</v>
      </c>
      <c r="D68" s="15" t="s">
        <v>50</v>
      </c>
      <c r="E68" s="2">
        <v>6640409</v>
      </c>
      <c r="F68" s="2">
        <v>5386378</v>
      </c>
      <c r="G68" s="3">
        <v>81.115154202100001</v>
      </c>
      <c r="H68" s="2">
        <v>6442507</v>
      </c>
      <c r="I68" s="2">
        <v>4767080</v>
      </c>
      <c r="J68" s="3">
        <v>71.788951553999993</v>
      </c>
      <c r="K68" s="23">
        <v>785</v>
      </c>
      <c r="L68" s="19">
        <f t="shared" si="1"/>
        <v>1.6467103551859839E-2</v>
      </c>
      <c r="M68" s="2">
        <v>3919565</v>
      </c>
      <c r="N68" s="7">
        <v>59.025957587900002</v>
      </c>
    </row>
    <row r="69" spans="1:14" x14ac:dyDescent="0.3">
      <c r="A69" s="6" t="s">
        <v>29</v>
      </c>
      <c r="B69" s="15" t="s">
        <v>47</v>
      </c>
      <c r="C69" s="15" t="s">
        <v>59</v>
      </c>
      <c r="D69" s="15" t="s">
        <v>51</v>
      </c>
      <c r="E69" s="2">
        <v>7931188</v>
      </c>
      <c r="F69" s="2">
        <v>6439522</v>
      </c>
      <c r="G69" s="3">
        <v>81.192401441000001</v>
      </c>
      <c r="H69" s="2">
        <v>7665987</v>
      </c>
      <c r="I69" s="2">
        <v>5758837</v>
      </c>
      <c r="J69" s="3">
        <v>72.610017566099998</v>
      </c>
      <c r="K69" s="23">
        <v>1018</v>
      </c>
      <c r="L69" s="19">
        <f t="shared" si="1"/>
        <v>1.7677180305676301E-2</v>
      </c>
      <c r="M69" s="2">
        <v>4751180</v>
      </c>
      <c r="N69" s="7">
        <v>59.905023055800001</v>
      </c>
    </row>
    <row r="70" spans="1:14" x14ac:dyDescent="0.3">
      <c r="A70" s="6" t="s">
        <v>30</v>
      </c>
      <c r="B70" s="15" t="s">
        <v>47</v>
      </c>
      <c r="C70" s="15" t="s">
        <v>59</v>
      </c>
      <c r="D70" s="15" t="s">
        <v>49</v>
      </c>
      <c r="E70" s="2">
        <v>8505291</v>
      </c>
      <c r="F70" s="2">
        <v>6885401</v>
      </c>
      <c r="G70" s="3">
        <v>80.954325960199995</v>
      </c>
      <c r="H70" s="2">
        <v>8229695</v>
      </c>
      <c r="I70" s="2">
        <v>6145947</v>
      </c>
      <c r="J70" s="3">
        <v>72.260278925199998</v>
      </c>
      <c r="K70" s="23">
        <v>1229</v>
      </c>
      <c r="L70" s="19">
        <f t="shared" si="1"/>
        <v>1.9996918294284023E-2</v>
      </c>
      <c r="M70" s="2">
        <v>5063118</v>
      </c>
      <c r="N70" s="7">
        <v>59.529039041700003</v>
      </c>
    </row>
    <row r="71" spans="1:14" x14ac:dyDescent="0.3">
      <c r="A71" s="6" t="s">
        <v>31</v>
      </c>
      <c r="B71" s="15" t="s">
        <v>47</v>
      </c>
      <c r="C71" s="15" t="s">
        <v>60</v>
      </c>
      <c r="D71" s="15" t="s">
        <v>50</v>
      </c>
      <c r="E71" s="2">
        <v>3481666</v>
      </c>
      <c r="F71" s="2">
        <v>2804610</v>
      </c>
      <c r="G71" s="3">
        <v>80.553677463599996</v>
      </c>
      <c r="H71" s="2">
        <v>3370555</v>
      </c>
      <c r="I71" s="2">
        <v>2490096</v>
      </c>
      <c r="J71" s="3">
        <v>71.520243469600004</v>
      </c>
      <c r="K71" s="23">
        <v>427</v>
      </c>
      <c r="L71" s="19">
        <f t="shared" si="1"/>
        <v>1.7147933252372599E-2</v>
      </c>
      <c r="M71" s="2">
        <v>2040266</v>
      </c>
      <c r="N71" s="7">
        <v>58.600279291600003</v>
      </c>
    </row>
    <row r="72" spans="1:14" x14ac:dyDescent="0.3">
      <c r="A72" s="6" t="s">
        <v>32</v>
      </c>
      <c r="B72" s="15" t="s">
        <v>47</v>
      </c>
      <c r="C72" s="15" t="s">
        <v>60</v>
      </c>
      <c r="D72" s="15" t="s">
        <v>51</v>
      </c>
      <c r="E72" s="2">
        <v>8134614</v>
      </c>
      <c r="F72" s="2">
        <v>6622333</v>
      </c>
      <c r="G72" s="3">
        <v>81.409308419599995</v>
      </c>
      <c r="H72" s="2">
        <v>7902401</v>
      </c>
      <c r="I72" s="2">
        <v>5940350</v>
      </c>
      <c r="J72" s="3">
        <v>73.025591626099995</v>
      </c>
      <c r="K72" s="23">
        <v>1282</v>
      </c>
      <c r="L72" s="19">
        <f t="shared" si="1"/>
        <v>2.1581219961786764E-2</v>
      </c>
      <c r="M72" s="2">
        <v>4886628</v>
      </c>
      <c r="N72" s="7">
        <v>60.0720329201</v>
      </c>
    </row>
    <row r="73" spans="1:14" x14ac:dyDescent="0.3">
      <c r="A73" s="6" t="s">
        <v>33</v>
      </c>
      <c r="B73" s="15" t="s">
        <v>47</v>
      </c>
      <c r="C73" s="15" t="s">
        <v>60</v>
      </c>
      <c r="D73" s="15" t="s">
        <v>49</v>
      </c>
      <c r="E73" s="2">
        <v>6450271</v>
      </c>
      <c r="F73" s="2">
        <v>5228090</v>
      </c>
      <c r="G73" s="3">
        <v>81.052253463499994</v>
      </c>
      <c r="H73" s="2">
        <v>6282533</v>
      </c>
      <c r="I73" s="2">
        <v>4696409</v>
      </c>
      <c r="J73" s="3">
        <v>72.809483508499994</v>
      </c>
      <c r="K73" s="23">
        <v>759</v>
      </c>
      <c r="L73" s="19">
        <f t="shared" si="1"/>
        <v>1.616128407896331E-2</v>
      </c>
      <c r="M73" s="2">
        <v>3853117</v>
      </c>
      <c r="N73" s="7">
        <v>59.735738234899998</v>
      </c>
    </row>
    <row r="74" spans="1:14" x14ac:dyDescent="0.3">
      <c r="A74" s="6" t="s">
        <v>34</v>
      </c>
      <c r="B74" s="15" t="s">
        <v>47</v>
      </c>
      <c r="C74" s="15" t="s">
        <v>61</v>
      </c>
      <c r="D74" s="15" t="s">
        <v>51</v>
      </c>
      <c r="E74" s="2">
        <v>1230494</v>
      </c>
      <c r="F74" s="2">
        <v>990522</v>
      </c>
      <c r="G74" s="3">
        <v>80.497913846000003</v>
      </c>
      <c r="H74" s="2">
        <v>1186261</v>
      </c>
      <c r="I74" s="2">
        <v>883568</v>
      </c>
      <c r="J74" s="3">
        <v>71.805957607300002</v>
      </c>
      <c r="K74" s="23">
        <v>210</v>
      </c>
      <c r="L74" s="19">
        <f t="shared" si="1"/>
        <v>2.3767270883508683E-2</v>
      </c>
      <c r="M74" s="2">
        <v>725584</v>
      </c>
      <c r="N74" s="7">
        <v>58.966886469999999</v>
      </c>
    </row>
    <row r="75" spans="1:14" x14ac:dyDescent="0.3">
      <c r="A75" s="6" t="s">
        <v>35</v>
      </c>
      <c r="B75" s="15" t="s">
        <v>47</v>
      </c>
      <c r="C75" s="15" t="s">
        <v>61</v>
      </c>
      <c r="D75" s="15" t="s">
        <v>50</v>
      </c>
      <c r="E75" s="2">
        <v>3407759</v>
      </c>
      <c r="F75" s="2">
        <v>2764740</v>
      </c>
      <c r="G75" s="3">
        <v>81.130737238199998</v>
      </c>
      <c r="H75" s="2">
        <v>3304648</v>
      </c>
      <c r="I75" s="2">
        <v>2450190</v>
      </c>
      <c r="J75" s="3">
        <v>71.900330980000007</v>
      </c>
      <c r="K75" s="23">
        <v>517</v>
      </c>
      <c r="L75" s="19">
        <f t="shared" si="1"/>
        <v>2.1100404458429756E-2</v>
      </c>
      <c r="M75" s="2">
        <v>2012014</v>
      </c>
      <c r="N75" s="7">
        <v>59.042144705699997</v>
      </c>
    </row>
    <row r="76" spans="1:14" x14ac:dyDescent="0.3">
      <c r="A76" s="6" t="s">
        <v>36</v>
      </c>
      <c r="B76" s="15" t="s">
        <v>47</v>
      </c>
      <c r="C76" s="15" t="s">
        <v>61</v>
      </c>
      <c r="D76" s="15" t="s">
        <v>49</v>
      </c>
      <c r="E76" s="2">
        <v>2781398</v>
      </c>
      <c r="F76" s="2">
        <v>2246852</v>
      </c>
      <c r="G76" s="3">
        <v>80.781391228399997</v>
      </c>
      <c r="H76" s="2">
        <v>2690388</v>
      </c>
      <c r="I76" s="2">
        <v>1989400</v>
      </c>
      <c r="J76" s="3">
        <v>71.525182659899997</v>
      </c>
      <c r="K76" s="23">
        <v>321</v>
      </c>
      <c r="L76" s="19">
        <f t="shared" si="1"/>
        <v>1.6135518246707552E-2</v>
      </c>
      <c r="M76" s="2">
        <v>1633414</v>
      </c>
      <c r="N76" s="7">
        <v>58.726367100300003</v>
      </c>
    </row>
    <row r="77" spans="1:14" x14ac:dyDescent="0.3">
      <c r="A77" s="6" t="s">
        <v>37</v>
      </c>
      <c r="B77" s="15" t="s">
        <v>47</v>
      </c>
      <c r="C77" s="15" t="s">
        <v>62</v>
      </c>
      <c r="D77" s="15" t="s">
        <v>51</v>
      </c>
      <c r="E77" s="2">
        <v>4894041</v>
      </c>
      <c r="F77" s="2">
        <v>3968513</v>
      </c>
      <c r="G77" s="3">
        <v>81.088674982499995</v>
      </c>
      <c r="H77" s="2">
        <v>4755114</v>
      </c>
      <c r="I77" s="2">
        <v>3527562</v>
      </c>
      <c r="J77" s="3">
        <v>72.078717771300006</v>
      </c>
      <c r="K77" s="23">
        <v>668</v>
      </c>
      <c r="L77" s="19">
        <f t="shared" si="1"/>
        <v>1.8936591334184912E-2</v>
      </c>
      <c r="M77" s="2">
        <v>2892830</v>
      </c>
      <c r="N77" s="7">
        <v>59.1092310015</v>
      </c>
    </row>
    <row r="78" spans="1:14" x14ac:dyDescent="0.3">
      <c r="A78" s="6" t="s">
        <v>38</v>
      </c>
      <c r="B78" s="15" t="s">
        <v>47</v>
      </c>
      <c r="C78" s="15" t="s">
        <v>62</v>
      </c>
      <c r="D78" s="15" t="s">
        <v>50</v>
      </c>
      <c r="E78" s="2">
        <v>4888429</v>
      </c>
      <c r="F78" s="2">
        <v>3963439</v>
      </c>
      <c r="G78" s="3">
        <v>81.077970038999993</v>
      </c>
      <c r="H78" s="2">
        <v>4743190</v>
      </c>
      <c r="I78" s="2">
        <v>3566931</v>
      </c>
      <c r="J78" s="3">
        <v>72.9668161285</v>
      </c>
      <c r="K78" s="23">
        <v>1089</v>
      </c>
      <c r="L78" s="19">
        <f t="shared" si="1"/>
        <v>3.0530447603275758E-2</v>
      </c>
      <c r="M78" s="2">
        <v>2932665</v>
      </c>
      <c r="N78" s="7">
        <v>59.991972881300001</v>
      </c>
    </row>
    <row r="79" spans="1:14" x14ac:dyDescent="0.3">
      <c r="A79" s="6" t="s">
        <v>39</v>
      </c>
      <c r="B79" s="15" t="s">
        <v>47</v>
      </c>
      <c r="C79" s="15" t="s">
        <v>62</v>
      </c>
      <c r="D79" s="15" t="s">
        <v>49</v>
      </c>
      <c r="E79" s="2">
        <v>2604598</v>
      </c>
      <c r="F79" s="2">
        <v>2094642</v>
      </c>
      <c r="G79" s="3">
        <v>80.420932520099996</v>
      </c>
      <c r="H79" s="2">
        <v>2509165</v>
      </c>
      <c r="I79" s="2">
        <v>1857431</v>
      </c>
      <c r="J79" s="3">
        <v>71.313538596000001</v>
      </c>
      <c r="K79" s="23">
        <v>291</v>
      </c>
      <c r="L79" s="19">
        <f t="shared" si="1"/>
        <v>1.5666800004953078E-2</v>
      </c>
      <c r="M79" s="2">
        <v>1520244</v>
      </c>
      <c r="N79" s="7">
        <v>58.367702040799998</v>
      </c>
    </row>
    <row r="80" spans="1:14" ht="15" thickBot="1" x14ac:dyDescent="0.35">
      <c r="A80" s="8" t="s">
        <v>40</v>
      </c>
      <c r="B80" s="16"/>
      <c r="C80" s="16"/>
      <c r="D80" s="16"/>
      <c r="E80" s="9">
        <v>182916300</v>
      </c>
      <c r="F80" s="9">
        <v>149074186</v>
      </c>
      <c r="G80" s="10">
        <v>81.486348000000007</v>
      </c>
      <c r="H80" s="9">
        <v>176744413</v>
      </c>
      <c r="I80" s="9">
        <v>131999924</v>
      </c>
      <c r="J80" s="10">
        <v>71.974895000000004</v>
      </c>
      <c r="K80" s="24">
        <f>SUM(K44:K79)</f>
        <v>28888</v>
      </c>
      <c r="L80" s="20">
        <f t="shared" si="1"/>
        <v>2.1884861085223049E-2</v>
      </c>
      <c r="M80" s="9">
        <v>109124479</v>
      </c>
      <c r="N80" s="11">
        <v>59.536324</v>
      </c>
    </row>
    <row r="81" spans="1:14" x14ac:dyDescent="0.3">
      <c r="A81" t="s">
        <v>69</v>
      </c>
      <c r="B81" s="12"/>
      <c r="C81" s="12"/>
      <c r="D81" s="12"/>
      <c r="E81" s="30"/>
      <c r="F81" s="30"/>
      <c r="G81" s="31"/>
      <c r="H81" s="30"/>
      <c r="I81" s="30"/>
      <c r="J81" s="31"/>
      <c r="K81" s="32"/>
      <c r="L81" s="33"/>
      <c r="M81" s="30"/>
      <c r="N81" s="31"/>
    </row>
    <row r="82" spans="1:14" x14ac:dyDescent="0.3">
      <c r="A82" s="29"/>
      <c r="B82" s="12"/>
      <c r="C82" s="12"/>
      <c r="D82" s="12"/>
      <c r="E82" s="30"/>
      <c r="F82" s="30"/>
      <c r="G82" s="31"/>
      <c r="H82" s="30"/>
      <c r="I82" s="30"/>
      <c r="J82" s="31"/>
      <c r="K82" s="32"/>
      <c r="L82" s="33"/>
      <c r="M82" s="30"/>
      <c r="N82" s="31"/>
    </row>
    <row r="83" spans="1:14" ht="18.600000000000001" thickBot="1" x14ac:dyDescent="0.4">
      <c r="A83" s="13" t="s">
        <v>64</v>
      </c>
      <c r="B83" s="1"/>
      <c r="C83" s="1"/>
      <c r="D83" s="1"/>
    </row>
    <row r="84" spans="1:14" ht="28.8" x14ac:dyDescent="0.3">
      <c r="A84" s="4" t="s">
        <v>42</v>
      </c>
      <c r="B84" s="14" t="s">
        <v>44</v>
      </c>
      <c r="C84" s="14" t="s">
        <v>45</v>
      </c>
      <c r="D84" s="14" t="s">
        <v>46</v>
      </c>
      <c r="E84" s="5" t="s">
        <v>43</v>
      </c>
      <c r="F84" s="5" t="s">
        <v>66</v>
      </c>
      <c r="G84" s="5" t="s">
        <v>0</v>
      </c>
      <c r="H84" s="5" t="s">
        <v>41</v>
      </c>
      <c r="I84" s="5" t="s">
        <v>67</v>
      </c>
      <c r="J84" s="5" t="s">
        <v>1</v>
      </c>
      <c r="K84" s="22" t="s">
        <v>65</v>
      </c>
      <c r="L84" s="25" t="s">
        <v>68</v>
      </c>
      <c r="M84" s="22" t="s">
        <v>2</v>
      </c>
      <c r="N84" s="26" t="s">
        <v>3</v>
      </c>
    </row>
    <row r="85" spans="1:14" x14ac:dyDescent="0.3">
      <c r="A85" s="6" t="s">
        <v>4</v>
      </c>
      <c r="B85" s="15" t="s">
        <v>47</v>
      </c>
      <c r="C85" s="15" t="s">
        <v>48</v>
      </c>
      <c r="D85" s="15" t="s">
        <v>49</v>
      </c>
      <c r="E85" s="2">
        <v>3904465</v>
      </c>
      <c r="F85" s="2">
        <v>3658967</v>
      </c>
      <c r="G85" s="3">
        <v>93.712378008300007</v>
      </c>
      <c r="H85" s="2">
        <v>3868226</v>
      </c>
      <c r="I85" s="2">
        <v>3199835</v>
      </c>
      <c r="J85" s="3">
        <v>81.953225345899995</v>
      </c>
      <c r="K85" s="23">
        <v>958</v>
      </c>
      <c r="L85" s="19">
        <f t="shared" ref="L85:L121" si="2">K85*100/I85</f>
        <v>2.9939043731942429E-2</v>
      </c>
      <c r="M85" s="2">
        <v>2990341</v>
      </c>
      <c r="N85" s="7">
        <v>76.587727127799994</v>
      </c>
    </row>
    <row r="86" spans="1:14" x14ac:dyDescent="0.3">
      <c r="A86" s="6" t="s">
        <v>5</v>
      </c>
      <c r="B86" s="15" t="s">
        <v>47</v>
      </c>
      <c r="C86" s="15" t="s">
        <v>48</v>
      </c>
      <c r="D86" s="15" t="s">
        <v>50</v>
      </c>
      <c r="E86" s="2">
        <v>4668288</v>
      </c>
      <c r="F86" s="2">
        <v>4379034</v>
      </c>
      <c r="G86" s="3">
        <v>93.803852718599998</v>
      </c>
      <c r="H86" s="2">
        <v>4633757</v>
      </c>
      <c r="I86" s="2">
        <v>3881378</v>
      </c>
      <c r="J86" s="3">
        <v>83.143499287099999</v>
      </c>
      <c r="K86" s="23">
        <v>6149</v>
      </c>
      <c r="L86" s="19">
        <f t="shared" si="2"/>
        <v>0.1584231167384367</v>
      </c>
      <c r="M86" s="2">
        <v>3633970</v>
      </c>
      <c r="N86" s="7">
        <v>77.843740574700007</v>
      </c>
    </row>
    <row r="87" spans="1:14" x14ac:dyDescent="0.3">
      <c r="A87" s="6" t="s">
        <v>6</v>
      </c>
      <c r="B87" s="15" t="s">
        <v>47</v>
      </c>
      <c r="C87" s="15" t="s">
        <v>48</v>
      </c>
      <c r="D87" s="15" t="s">
        <v>51</v>
      </c>
      <c r="E87" s="2">
        <v>7211318</v>
      </c>
      <c r="F87" s="2">
        <v>6757853</v>
      </c>
      <c r="G87" s="3">
        <v>93.711759764299998</v>
      </c>
      <c r="H87" s="2">
        <v>7150407</v>
      </c>
      <c r="I87" s="2">
        <v>5987409</v>
      </c>
      <c r="J87" s="3">
        <v>83.027943019600002</v>
      </c>
      <c r="K87" s="23">
        <v>1171</v>
      </c>
      <c r="L87" s="19">
        <f t="shared" si="2"/>
        <v>1.9557708517991674E-2</v>
      </c>
      <c r="M87" s="2">
        <v>5603341</v>
      </c>
      <c r="N87" s="7">
        <v>77.7020372697</v>
      </c>
    </row>
    <row r="88" spans="1:14" x14ac:dyDescent="0.3">
      <c r="A88" s="6" t="s">
        <v>7</v>
      </c>
      <c r="B88" s="15" t="s">
        <v>47</v>
      </c>
      <c r="C88" s="15" t="s">
        <v>52</v>
      </c>
      <c r="D88" s="15" t="s">
        <v>49</v>
      </c>
      <c r="E88" s="2">
        <v>3965434</v>
      </c>
      <c r="F88" s="2">
        <v>3730366</v>
      </c>
      <c r="G88" s="3">
        <v>94.072073825999993</v>
      </c>
      <c r="H88" s="2">
        <v>3934948</v>
      </c>
      <c r="I88" s="2">
        <v>3254239</v>
      </c>
      <c r="J88" s="3">
        <v>82.065140915200004</v>
      </c>
      <c r="K88" s="23">
        <v>971</v>
      </c>
      <c r="L88" s="19">
        <f t="shared" si="2"/>
        <v>2.9838005137299381E-2</v>
      </c>
      <c r="M88" s="2">
        <v>3053577</v>
      </c>
      <c r="N88" s="7">
        <v>77.004862519499994</v>
      </c>
    </row>
    <row r="89" spans="1:14" x14ac:dyDescent="0.3">
      <c r="A89" s="6" t="s">
        <v>8</v>
      </c>
      <c r="B89" s="15" t="s">
        <v>47</v>
      </c>
      <c r="C89" s="15" t="s">
        <v>52</v>
      </c>
      <c r="D89" s="15" t="s">
        <v>50</v>
      </c>
      <c r="E89" s="2">
        <v>4040341</v>
      </c>
      <c r="F89" s="2">
        <v>3783115</v>
      </c>
      <c r="G89" s="3">
        <v>93.633557167600003</v>
      </c>
      <c r="H89" s="2">
        <v>4008168</v>
      </c>
      <c r="I89" s="2">
        <v>3386365</v>
      </c>
      <c r="J89" s="3">
        <v>83.813841455499997</v>
      </c>
      <c r="K89" s="23">
        <v>797</v>
      </c>
      <c r="L89" s="19">
        <f t="shared" si="2"/>
        <v>2.3535560992391548E-2</v>
      </c>
      <c r="M89" s="2">
        <v>3161737</v>
      </c>
      <c r="N89" s="7">
        <v>78.254211711300002</v>
      </c>
    </row>
    <row r="90" spans="1:14" x14ac:dyDescent="0.3">
      <c r="A90" s="6" t="s">
        <v>9</v>
      </c>
      <c r="B90" s="15" t="s">
        <v>47</v>
      </c>
      <c r="C90" s="15" t="s">
        <v>52</v>
      </c>
      <c r="D90" s="15" t="s">
        <v>51</v>
      </c>
      <c r="E90" s="2">
        <v>5369386</v>
      </c>
      <c r="F90" s="2">
        <v>5032584</v>
      </c>
      <c r="G90" s="3">
        <v>93.727364730299996</v>
      </c>
      <c r="H90" s="2">
        <v>5331848</v>
      </c>
      <c r="I90" s="2">
        <v>4508209</v>
      </c>
      <c r="J90" s="3">
        <v>83.961350515700005</v>
      </c>
      <c r="K90" s="23">
        <v>4805</v>
      </c>
      <c r="L90" s="19">
        <f t="shared" si="2"/>
        <v>0.10658334606935925</v>
      </c>
      <c r="M90" s="2">
        <v>4215008</v>
      </c>
      <c r="N90" s="7">
        <v>78.500744777899996</v>
      </c>
    </row>
    <row r="91" spans="1:14" x14ac:dyDescent="0.3">
      <c r="A91" s="6" t="s">
        <v>10</v>
      </c>
      <c r="B91" s="15" t="s">
        <v>47</v>
      </c>
      <c r="C91" s="15" t="s">
        <v>53</v>
      </c>
      <c r="D91" s="15" t="s">
        <v>49</v>
      </c>
      <c r="E91" s="2">
        <v>3148532</v>
      </c>
      <c r="F91" s="2">
        <v>2954190</v>
      </c>
      <c r="G91" s="3">
        <v>93.827536134300004</v>
      </c>
      <c r="H91" s="2">
        <v>3114271</v>
      </c>
      <c r="I91" s="2">
        <v>2587465</v>
      </c>
      <c r="J91" s="3">
        <v>82.180044541399994</v>
      </c>
      <c r="K91" s="23">
        <v>1060</v>
      </c>
      <c r="L91" s="19">
        <f t="shared" si="2"/>
        <v>4.0966737714326573E-2</v>
      </c>
      <c r="M91" s="2">
        <v>2422601</v>
      </c>
      <c r="N91" s="7">
        <v>76.943826519799998</v>
      </c>
    </row>
    <row r="92" spans="1:14" x14ac:dyDescent="0.3">
      <c r="A92" s="6" t="s">
        <v>11</v>
      </c>
      <c r="B92" s="15" t="s">
        <v>47</v>
      </c>
      <c r="C92" s="15" t="s">
        <v>53</v>
      </c>
      <c r="D92" s="15" t="s">
        <v>50</v>
      </c>
      <c r="E92" s="2">
        <v>4494614</v>
      </c>
      <c r="F92" s="2">
        <v>4219515</v>
      </c>
      <c r="G92" s="3">
        <v>93.879363166700003</v>
      </c>
      <c r="H92" s="2">
        <v>4459039</v>
      </c>
      <c r="I92" s="2">
        <v>3745302</v>
      </c>
      <c r="J92" s="3">
        <v>83.328668490799998</v>
      </c>
      <c r="K92" s="23">
        <v>5224</v>
      </c>
      <c r="L92" s="19">
        <f t="shared" si="2"/>
        <v>0.13948140897583158</v>
      </c>
      <c r="M92" s="2">
        <v>3505810</v>
      </c>
      <c r="N92" s="7">
        <v>78.000246517299999</v>
      </c>
    </row>
    <row r="93" spans="1:14" x14ac:dyDescent="0.3">
      <c r="A93" s="6" t="s">
        <v>12</v>
      </c>
      <c r="B93" s="15" t="s">
        <v>47</v>
      </c>
      <c r="C93" s="15" t="s">
        <v>53</v>
      </c>
      <c r="D93" s="15" t="s">
        <v>51</v>
      </c>
      <c r="E93" s="2">
        <v>19651481</v>
      </c>
      <c r="F93" s="2">
        <v>18460644</v>
      </c>
      <c r="G93" s="3">
        <v>93.940217533699993</v>
      </c>
      <c r="H93" s="2">
        <v>19507767</v>
      </c>
      <c r="I93" s="2">
        <v>16224837</v>
      </c>
      <c r="J93" s="3">
        <v>82.562922356800001</v>
      </c>
      <c r="K93" s="23">
        <v>5923</v>
      </c>
      <c r="L93" s="19">
        <f t="shared" si="2"/>
        <v>3.6505759657246478E-2</v>
      </c>
      <c r="M93" s="2">
        <v>15222071</v>
      </c>
      <c r="N93" s="7">
        <v>77.460172085799996</v>
      </c>
    </row>
    <row r="94" spans="1:14" x14ac:dyDescent="0.3">
      <c r="A94" s="6" t="s">
        <v>13</v>
      </c>
      <c r="B94" s="15" t="s">
        <v>47</v>
      </c>
      <c r="C94" s="15" t="s">
        <v>54</v>
      </c>
      <c r="D94" s="15" t="s">
        <v>49</v>
      </c>
      <c r="E94" s="2">
        <v>13806359</v>
      </c>
      <c r="F94" s="2">
        <v>12931937</v>
      </c>
      <c r="G94" s="3">
        <v>93.6665271416</v>
      </c>
      <c r="H94" s="2">
        <v>13704862</v>
      </c>
      <c r="I94" s="2">
        <v>11463525</v>
      </c>
      <c r="J94" s="3">
        <v>83.030761404900005</v>
      </c>
      <c r="K94" s="23">
        <v>8582</v>
      </c>
      <c r="L94" s="19">
        <f t="shared" si="2"/>
        <v>7.4863534558523667E-2</v>
      </c>
      <c r="M94" s="2">
        <v>10713179</v>
      </c>
      <c r="N94" s="7">
        <v>77.5959758833</v>
      </c>
    </row>
    <row r="95" spans="1:14" x14ac:dyDescent="0.3">
      <c r="A95" s="6" t="s">
        <v>14</v>
      </c>
      <c r="B95" s="15" t="s">
        <v>47</v>
      </c>
      <c r="C95" s="15" t="s">
        <v>54</v>
      </c>
      <c r="D95" s="15" t="s">
        <v>50</v>
      </c>
      <c r="E95" s="2">
        <v>7927028</v>
      </c>
      <c r="F95" s="2">
        <v>7400360</v>
      </c>
      <c r="G95" s="3">
        <v>93.356047184399998</v>
      </c>
      <c r="H95" s="2">
        <v>7866036</v>
      </c>
      <c r="I95" s="2">
        <v>6428478</v>
      </c>
      <c r="J95" s="3">
        <v>81.095689330200003</v>
      </c>
      <c r="K95" s="23">
        <v>4484</v>
      </c>
      <c r="L95" s="19">
        <f t="shared" si="2"/>
        <v>6.9752124841992141E-2</v>
      </c>
      <c r="M95" s="2">
        <v>5990424</v>
      </c>
      <c r="N95" s="7">
        <v>75.569608181000007</v>
      </c>
    </row>
    <row r="96" spans="1:14" x14ac:dyDescent="0.3">
      <c r="A96" s="6" t="s">
        <v>15</v>
      </c>
      <c r="B96" s="15" t="s">
        <v>47</v>
      </c>
      <c r="C96" s="15" t="s">
        <v>54</v>
      </c>
      <c r="D96" s="15" t="s">
        <v>51</v>
      </c>
      <c r="E96" s="2">
        <v>11803828</v>
      </c>
      <c r="F96" s="2">
        <v>11057745</v>
      </c>
      <c r="G96" s="3">
        <v>93.679313185500007</v>
      </c>
      <c r="H96" s="2">
        <v>11723248</v>
      </c>
      <c r="I96" s="2">
        <v>9838190</v>
      </c>
      <c r="J96" s="3">
        <v>83.347453046599995</v>
      </c>
      <c r="K96" s="23">
        <v>4991</v>
      </c>
      <c r="L96" s="19">
        <f t="shared" si="2"/>
        <v>5.0730876309565069E-2</v>
      </c>
      <c r="M96" s="2">
        <v>9197696</v>
      </c>
      <c r="N96" s="7">
        <v>77.921298073800003</v>
      </c>
    </row>
    <row r="97" spans="1:14" x14ac:dyDescent="0.3">
      <c r="A97" s="6" t="s">
        <v>16</v>
      </c>
      <c r="B97" s="15" t="s">
        <v>47</v>
      </c>
      <c r="C97" s="15" t="s">
        <v>55</v>
      </c>
      <c r="D97" s="15" t="s">
        <v>49</v>
      </c>
      <c r="E97" s="2">
        <v>9770943</v>
      </c>
      <c r="F97" s="2">
        <v>9154496</v>
      </c>
      <c r="G97" s="3">
        <v>93.691018359200001</v>
      </c>
      <c r="H97" s="2">
        <v>9665534</v>
      </c>
      <c r="I97" s="2">
        <v>8086606</v>
      </c>
      <c r="J97" s="3">
        <v>82.761776422200001</v>
      </c>
      <c r="K97" s="23">
        <v>1801</v>
      </c>
      <c r="L97" s="19">
        <f t="shared" si="2"/>
        <v>2.2271395440806686E-2</v>
      </c>
      <c r="M97" s="2">
        <v>7565359</v>
      </c>
      <c r="N97" s="7">
        <v>77.427112203999997</v>
      </c>
    </row>
    <row r="98" spans="1:14" x14ac:dyDescent="0.3">
      <c r="A98" s="6" t="s">
        <v>17</v>
      </c>
      <c r="B98" s="15" t="s">
        <v>47</v>
      </c>
      <c r="C98" s="15" t="s">
        <v>55</v>
      </c>
      <c r="D98" s="15" t="s">
        <v>50</v>
      </c>
      <c r="E98" s="2">
        <v>8697059</v>
      </c>
      <c r="F98" s="2">
        <v>8166536</v>
      </c>
      <c r="G98" s="3">
        <v>93.899972392999999</v>
      </c>
      <c r="H98" s="2">
        <v>8627019</v>
      </c>
      <c r="I98" s="2">
        <v>7175793</v>
      </c>
      <c r="J98" s="3">
        <v>82.508270899400003</v>
      </c>
      <c r="K98" s="23">
        <v>1686</v>
      </c>
      <c r="L98" s="19">
        <f t="shared" si="2"/>
        <v>2.3495661037044965E-2</v>
      </c>
      <c r="M98" s="2">
        <v>6730094</v>
      </c>
      <c r="N98" s="7">
        <v>77.383561500499994</v>
      </c>
    </row>
    <row r="99" spans="1:14" x14ac:dyDescent="0.3">
      <c r="A99" s="6" t="s">
        <v>18</v>
      </c>
      <c r="B99" s="15" t="s">
        <v>47</v>
      </c>
      <c r="C99" s="15" t="s">
        <v>55</v>
      </c>
      <c r="D99" s="15" t="s">
        <v>51</v>
      </c>
      <c r="E99" s="2">
        <v>16813000</v>
      </c>
      <c r="F99" s="2">
        <v>15789752</v>
      </c>
      <c r="G99" s="3">
        <v>93.913947540600006</v>
      </c>
      <c r="H99" s="2">
        <v>16680341</v>
      </c>
      <c r="I99" s="2">
        <v>13942081</v>
      </c>
      <c r="J99" s="3">
        <v>82.924409682999993</v>
      </c>
      <c r="K99" s="23">
        <v>3885</v>
      </c>
      <c r="L99" s="19">
        <f t="shared" si="2"/>
        <v>2.7865280656452936E-2</v>
      </c>
      <c r="M99" s="2">
        <v>13079235</v>
      </c>
      <c r="N99" s="7">
        <v>77.792392791300003</v>
      </c>
    </row>
    <row r="100" spans="1:14" x14ac:dyDescent="0.3">
      <c r="A100" s="6" t="s">
        <v>19</v>
      </c>
      <c r="B100" s="15" t="s">
        <v>47</v>
      </c>
      <c r="C100" s="15" t="s">
        <v>56</v>
      </c>
      <c r="D100" s="15" t="s">
        <v>50</v>
      </c>
      <c r="E100" s="2">
        <v>3536184</v>
      </c>
      <c r="F100" s="2">
        <v>3307447</v>
      </c>
      <c r="G100" s="3">
        <v>93.531530033500005</v>
      </c>
      <c r="H100" s="2">
        <v>3509215</v>
      </c>
      <c r="I100" s="2">
        <v>2862521</v>
      </c>
      <c r="J100" s="3">
        <v>80.949435889100002</v>
      </c>
      <c r="K100" s="23">
        <v>2147</v>
      </c>
      <c r="L100" s="19">
        <f t="shared" si="2"/>
        <v>7.5003816565887199E-2</v>
      </c>
      <c r="M100" s="2">
        <v>2671273</v>
      </c>
      <c r="N100" s="7">
        <v>75.541120032199998</v>
      </c>
    </row>
    <row r="101" spans="1:14" x14ac:dyDescent="0.3">
      <c r="A101" s="6" t="s">
        <v>20</v>
      </c>
      <c r="B101" s="15" t="s">
        <v>47</v>
      </c>
      <c r="C101" s="15" t="s">
        <v>56</v>
      </c>
      <c r="D101" s="15" t="s">
        <v>51</v>
      </c>
      <c r="E101" s="2">
        <v>4672391</v>
      </c>
      <c r="F101" s="2">
        <v>4372531</v>
      </c>
      <c r="G101" s="3">
        <v>93.582300796300004</v>
      </c>
      <c r="H101" s="2">
        <v>4638481</v>
      </c>
      <c r="I101" s="2">
        <v>3804011</v>
      </c>
      <c r="J101" s="3">
        <v>81.4146547239</v>
      </c>
      <c r="K101" s="23">
        <v>1293</v>
      </c>
      <c r="L101" s="19">
        <f t="shared" si="2"/>
        <v>3.3990437987692468E-2</v>
      </c>
      <c r="M101" s="2">
        <v>3549575</v>
      </c>
      <c r="N101" s="7">
        <v>75.969134432499999</v>
      </c>
    </row>
    <row r="102" spans="1:14" x14ac:dyDescent="0.3">
      <c r="A102" s="6" t="s">
        <v>21</v>
      </c>
      <c r="B102" s="15" t="s">
        <v>47</v>
      </c>
      <c r="C102" s="15" t="s">
        <v>56</v>
      </c>
      <c r="D102" s="15" t="s">
        <v>49</v>
      </c>
      <c r="E102" s="2">
        <v>2469471</v>
      </c>
      <c r="F102" s="2">
        <v>2303711</v>
      </c>
      <c r="G102" s="3">
        <v>93.287631237599996</v>
      </c>
      <c r="H102" s="2">
        <v>2447357</v>
      </c>
      <c r="I102" s="2">
        <v>1979378</v>
      </c>
      <c r="J102" s="3">
        <v>80.153927703500003</v>
      </c>
      <c r="K102" s="23">
        <v>605</v>
      </c>
      <c r="L102" s="19">
        <f t="shared" si="2"/>
        <v>3.056515733730495E-2</v>
      </c>
      <c r="M102" s="2">
        <v>1840718</v>
      </c>
      <c r="N102" s="7">
        <v>74.538959963500005</v>
      </c>
    </row>
    <row r="103" spans="1:14" x14ac:dyDescent="0.3">
      <c r="A103" s="6" t="s">
        <v>22</v>
      </c>
      <c r="B103" s="15" t="s">
        <v>47</v>
      </c>
      <c r="C103" s="15" t="s">
        <v>57</v>
      </c>
      <c r="D103" s="15" t="s">
        <v>51</v>
      </c>
      <c r="E103" s="2">
        <v>8117984</v>
      </c>
      <c r="F103" s="2">
        <v>7585081</v>
      </c>
      <c r="G103" s="3">
        <v>93.435525371799997</v>
      </c>
      <c r="H103" s="2">
        <v>8059500</v>
      </c>
      <c r="I103" s="2">
        <v>6600321</v>
      </c>
      <c r="J103" s="3">
        <v>81.304927430299998</v>
      </c>
      <c r="K103" s="23">
        <v>4687</v>
      </c>
      <c r="L103" s="19">
        <f t="shared" si="2"/>
        <v>7.1011697764396614E-2</v>
      </c>
      <c r="M103" s="2">
        <v>6157050</v>
      </c>
      <c r="N103" s="7">
        <v>75.844569292100005</v>
      </c>
    </row>
    <row r="104" spans="1:14" x14ac:dyDescent="0.3">
      <c r="A104" s="6" t="s">
        <v>23</v>
      </c>
      <c r="B104" s="15" t="s">
        <v>47</v>
      </c>
      <c r="C104" s="15" t="s">
        <v>57</v>
      </c>
      <c r="D104" s="15" t="s">
        <v>50</v>
      </c>
      <c r="E104" s="2">
        <v>7599761</v>
      </c>
      <c r="F104" s="2">
        <v>7111033</v>
      </c>
      <c r="G104" s="3">
        <v>93.569166188300002</v>
      </c>
      <c r="H104" s="2">
        <v>7541737</v>
      </c>
      <c r="I104" s="2">
        <v>6143339</v>
      </c>
      <c r="J104" s="3">
        <v>80.835949972600005</v>
      </c>
      <c r="K104" s="23">
        <v>1339</v>
      </c>
      <c r="L104" s="19">
        <f t="shared" si="2"/>
        <v>2.179596470258275E-2</v>
      </c>
      <c r="M104" s="2">
        <v>5734431</v>
      </c>
      <c r="N104" s="7">
        <v>75.455412347800007</v>
      </c>
    </row>
    <row r="105" spans="1:14" x14ac:dyDescent="0.3">
      <c r="A105" s="6" t="s">
        <v>24</v>
      </c>
      <c r="B105" s="15" t="s">
        <v>47</v>
      </c>
      <c r="C105" s="15" t="s">
        <v>57</v>
      </c>
      <c r="D105" s="15" t="s">
        <v>49</v>
      </c>
      <c r="E105" s="2">
        <v>10179766</v>
      </c>
      <c r="F105" s="2">
        <v>9524541</v>
      </c>
      <c r="G105" s="3">
        <v>93.5634571561</v>
      </c>
      <c r="H105" s="2">
        <v>10098905</v>
      </c>
      <c r="I105" s="2">
        <v>8260287</v>
      </c>
      <c r="J105" s="3">
        <v>81.144173648000006</v>
      </c>
      <c r="K105" s="23">
        <v>3682</v>
      </c>
      <c r="L105" s="19">
        <f t="shared" si="2"/>
        <v>4.4574722403713088E-2</v>
      </c>
      <c r="M105" s="2">
        <v>7711757</v>
      </c>
      <c r="N105" s="7">
        <v>75.755739375499999</v>
      </c>
    </row>
    <row r="106" spans="1:14" x14ac:dyDescent="0.3">
      <c r="A106" s="6" t="s">
        <v>25</v>
      </c>
      <c r="B106" s="15" t="s">
        <v>47</v>
      </c>
      <c r="C106" s="15" t="s">
        <v>58</v>
      </c>
      <c r="D106" s="15" t="s">
        <v>50</v>
      </c>
      <c r="E106" s="2">
        <v>7620601</v>
      </c>
      <c r="F106" s="2">
        <v>7102596</v>
      </c>
      <c r="G106" s="3">
        <v>93.202570243500006</v>
      </c>
      <c r="H106" s="2">
        <v>7555949</v>
      </c>
      <c r="I106" s="2">
        <v>6084670</v>
      </c>
      <c r="J106" s="3">
        <v>79.845014848600002</v>
      </c>
      <c r="K106" s="23">
        <v>1538</v>
      </c>
      <c r="L106" s="19">
        <f t="shared" si="2"/>
        <v>2.5276637845602145E-2</v>
      </c>
      <c r="M106" s="2">
        <v>5658273</v>
      </c>
      <c r="N106" s="7">
        <v>74.249695004399996</v>
      </c>
    </row>
    <row r="107" spans="1:14" x14ac:dyDescent="0.3">
      <c r="A107" s="6" t="s">
        <v>26</v>
      </c>
      <c r="B107" s="15" t="s">
        <v>47</v>
      </c>
      <c r="C107" s="15" t="s">
        <v>58</v>
      </c>
      <c r="D107" s="15" t="s">
        <v>51</v>
      </c>
      <c r="E107" s="2">
        <v>7283008</v>
      </c>
      <c r="F107" s="2">
        <v>6803978</v>
      </c>
      <c r="G107" s="3">
        <v>93.4226352628</v>
      </c>
      <c r="H107" s="2">
        <v>7217083</v>
      </c>
      <c r="I107" s="2">
        <v>5879487</v>
      </c>
      <c r="J107" s="3">
        <v>80.728827978799998</v>
      </c>
      <c r="K107" s="23">
        <v>5733</v>
      </c>
      <c r="L107" s="19">
        <f t="shared" si="2"/>
        <v>9.7508507119753812E-2</v>
      </c>
      <c r="M107" s="2">
        <v>5481653</v>
      </c>
      <c r="N107" s="7">
        <v>75.266332262700004</v>
      </c>
    </row>
    <row r="108" spans="1:14" x14ac:dyDescent="0.3">
      <c r="A108" s="6" t="s">
        <v>27</v>
      </c>
      <c r="B108" s="15" t="s">
        <v>47</v>
      </c>
      <c r="C108" s="15" t="s">
        <v>58</v>
      </c>
      <c r="D108" s="15" t="s">
        <v>49</v>
      </c>
      <c r="E108" s="2">
        <v>8690726</v>
      </c>
      <c r="F108" s="2">
        <v>8103026</v>
      </c>
      <c r="G108" s="3">
        <v>93.237619043600006</v>
      </c>
      <c r="H108" s="2">
        <v>8613980</v>
      </c>
      <c r="I108" s="2">
        <v>7041885</v>
      </c>
      <c r="J108" s="3">
        <v>81.027580434599997</v>
      </c>
      <c r="K108" s="23">
        <v>3819</v>
      </c>
      <c r="L108" s="19">
        <f t="shared" si="2"/>
        <v>5.4232637993946224E-2</v>
      </c>
      <c r="M108" s="2">
        <v>6550953</v>
      </c>
      <c r="N108" s="7">
        <v>75.378662266000006</v>
      </c>
    </row>
    <row r="109" spans="1:14" x14ac:dyDescent="0.3">
      <c r="A109" s="6" t="s">
        <v>28</v>
      </c>
      <c r="B109" s="15" t="s">
        <v>47</v>
      </c>
      <c r="C109" s="15" t="s">
        <v>59</v>
      </c>
      <c r="D109" s="15" t="s">
        <v>50</v>
      </c>
      <c r="E109" s="2">
        <v>8043178</v>
      </c>
      <c r="F109" s="2">
        <v>7516770</v>
      </c>
      <c r="G109" s="3">
        <v>93.455223793399995</v>
      </c>
      <c r="H109" s="2">
        <v>7977950</v>
      </c>
      <c r="I109" s="2">
        <v>6530135</v>
      </c>
      <c r="J109" s="3">
        <v>81.188492906700006</v>
      </c>
      <c r="K109" s="23">
        <v>4392</v>
      </c>
      <c r="L109" s="19">
        <f t="shared" si="2"/>
        <v>6.7257415045783892E-2</v>
      </c>
      <c r="M109" s="2">
        <v>6089200</v>
      </c>
      <c r="N109" s="7">
        <v>75.706393666799997</v>
      </c>
    </row>
    <row r="110" spans="1:14" x14ac:dyDescent="0.3">
      <c r="A110" s="6" t="s">
        <v>29</v>
      </c>
      <c r="B110" s="15" t="s">
        <v>47</v>
      </c>
      <c r="C110" s="15" t="s">
        <v>59</v>
      </c>
      <c r="D110" s="15" t="s">
        <v>51</v>
      </c>
      <c r="E110" s="2">
        <v>8942802</v>
      </c>
      <c r="F110" s="2">
        <v>8363066</v>
      </c>
      <c r="G110" s="3">
        <v>93.517289100200003</v>
      </c>
      <c r="H110" s="2">
        <v>8869937</v>
      </c>
      <c r="I110" s="2">
        <v>7317450</v>
      </c>
      <c r="J110" s="3">
        <v>81.825025310900003</v>
      </c>
      <c r="K110" s="23">
        <v>3854</v>
      </c>
      <c r="L110" s="19">
        <f t="shared" si="2"/>
        <v>5.2668620899357019E-2</v>
      </c>
      <c r="M110" s="2">
        <v>6823614</v>
      </c>
      <c r="N110" s="7">
        <v>76.3028634649</v>
      </c>
    </row>
    <row r="111" spans="1:14" x14ac:dyDescent="0.3">
      <c r="A111" s="6" t="s">
        <v>30</v>
      </c>
      <c r="B111" s="15" t="s">
        <v>47</v>
      </c>
      <c r="C111" s="15" t="s">
        <v>59</v>
      </c>
      <c r="D111" s="15" t="s">
        <v>49</v>
      </c>
      <c r="E111" s="2">
        <v>9961940</v>
      </c>
      <c r="F111" s="2">
        <v>9312547</v>
      </c>
      <c r="G111" s="3">
        <v>93.481259674300006</v>
      </c>
      <c r="H111" s="2">
        <v>9881381</v>
      </c>
      <c r="I111" s="2">
        <v>8053870</v>
      </c>
      <c r="J111" s="3">
        <v>80.8464014037</v>
      </c>
      <c r="K111" s="23">
        <v>5864</v>
      </c>
      <c r="L111" s="19">
        <f t="shared" si="2"/>
        <v>7.2809717564351048E-2</v>
      </c>
      <c r="M111" s="2">
        <v>7512823</v>
      </c>
      <c r="N111" s="7">
        <v>75.415260481399997</v>
      </c>
    </row>
    <row r="112" spans="1:14" x14ac:dyDescent="0.3">
      <c r="A112" s="6" t="s">
        <v>31</v>
      </c>
      <c r="B112" s="15" t="s">
        <v>47</v>
      </c>
      <c r="C112" s="15" t="s">
        <v>60</v>
      </c>
      <c r="D112" s="15" t="s">
        <v>50</v>
      </c>
      <c r="E112" s="2">
        <v>4048507</v>
      </c>
      <c r="F112" s="2">
        <v>3778094</v>
      </c>
      <c r="G112" s="3">
        <v>93.3206735224</v>
      </c>
      <c r="H112" s="2">
        <v>4021334</v>
      </c>
      <c r="I112" s="2">
        <v>3282673</v>
      </c>
      <c r="J112" s="3">
        <v>81.083545119199997</v>
      </c>
      <c r="K112" s="23">
        <v>2035</v>
      </c>
      <c r="L112" s="19">
        <f t="shared" si="2"/>
        <v>6.1992163093917668E-2</v>
      </c>
      <c r="M112" s="2">
        <v>3052393</v>
      </c>
      <c r="N112" s="7">
        <v>75.395522349399997</v>
      </c>
    </row>
    <row r="113" spans="1:14" x14ac:dyDescent="0.3">
      <c r="A113" s="6" t="s">
        <v>32</v>
      </c>
      <c r="B113" s="15" t="s">
        <v>47</v>
      </c>
      <c r="C113" s="15" t="s">
        <v>60</v>
      </c>
      <c r="D113" s="15" t="s">
        <v>51</v>
      </c>
      <c r="E113" s="2">
        <v>9189097</v>
      </c>
      <c r="F113" s="2">
        <v>8572713</v>
      </c>
      <c r="G113" s="3">
        <v>93.292224469900006</v>
      </c>
      <c r="H113" s="2">
        <v>9121426</v>
      </c>
      <c r="I113" s="2">
        <v>7486762</v>
      </c>
      <c r="J113" s="3">
        <v>81.474403850599998</v>
      </c>
      <c r="K113" s="23">
        <v>3816</v>
      </c>
      <c r="L113" s="19">
        <f t="shared" si="2"/>
        <v>5.0969965386905583E-2</v>
      </c>
      <c r="M113" s="2">
        <v>6963409</v>
      </c>
      <c r="N113" s="7">
        <v>75.779034653799997</v>
      </c>
    </row>
    <row r="114" spans="1:14" x14ac:dyDescent="0.3">
      <c r="A114" s="6" t="s">
        <v>33</v>
      </c>
      <c r="B114" s="15" t="s">
        <v>47</v>
      </c>
      <c r="C114" s="15" t="s">
        <v>60</v>
      </c>
      <c r="D114" s="15" t="s">
        <v>49</v>
      </c>
      <c r="E114" s="2">
        <v>7433276</v>
      </c>
      <c r="F114" s="2">
        <v>6953529</v>
      </c>
      <c r="G114" s="3">
        <v>93.5459547042</v>
      </c>
      <c r="H114" s="2">
        <v>7378517</v>
      </c>
      <c r="I114" s="2">
        <v>6036128</v>
      </c>
      <c r="J114" s="3">
        <v>81.204142023000003</v>
      </c>
      <c r="K114" s="23">
        <v>4382</v>
      </c>
      <c r="L114" s="19">
        <f t="shared" si="2"/>
        <v>7.2596207370022633E-2</v>
      </c>
      <c r="M114" s="2">
        <v>5631838</v>
      </c>
      <c r="N114" s="7">
        <v>75.765221148799995</v>
      </c>
    </row>
    <row r="115" spans="1:14" x14ac:dyDescent="0.3">
      <c r="A115" s="6" t="s">
        <v>34</v>
      </c>
      <c r="B115" s="15" t="s">
        <v>47</v>
      </c>
      <c r="C115" s="15" t="s">
        <v>61</v>
      </c>
      <c r="D115" s="15" t="s">
        <v>51</v>
      </c>
      <c r="E115" s="2">
        <v>1257755</v>
      </c>
      <c r="F115" s="2">
        <v>1175175</v>
      </c>
      <c r="G115" s="3">
        <v>93.434333395600007</v>
      </c>
      <c r="H115" s="2">
        <v>1245466</v>
      </c>
      <c r="I115" s="2">
        <v>1004489</v>
      </c>
      <c r="J115" s="3">
        <v>79.863645940599994</v>
      </c>
      <c r="K115" s="23">
        <v>217</v>
      </c>
      <c r="L115" s="19">
        <f t="shared" si="2"/>
        <v>2.1603024025151098E-2</v>
      </c>
      <c r="M115" s="2">
        <v>936563</v>
      </c>
      <c r="N115" s="7">
        <v>74.463071106900003</v>
      </c>
    </row>
    <row r="116" spans="1:14" x14ac:dyDescent="0.3">
      <c r="A116" s="6" t="s">
        <v>35</v>
      </c>
      <c r="B116" s="15" t="s">
        <v>47</v>
      </c>
      <c r="C116" s="15" t="s">
        <v>61</v>
      </c>
      <c r="D116" s="15" t="s">
        <v>50</v>
      </c>
      <c r="E116" s="2">
        <v>3792054</v>
      </c>
      <c r="F116" s="2">
        <v>3529742</v>
      </c>
      <c r="G116" s="3">
        <v>93.082587958900007</v>
      </c>
      <c r="H116" s="2">
        <v>3760560</v>
      </c>
      <c r="I116" s="2">
        <v>3087941</v>
      </c>
      <c r="J116" s="3">
        <v>81.431883617699995</v>
      </c>
      <c r="K116" s="23">
        <v>1277</v>
      </c>
      <c r="L116" s="19">
        <f t="shared" si="2"/>
        <v>4.1354417069497121E-2</v>
      </c>
      <c r="M116" s="2">
        <v>2866892</v>
      </c>
      <c r="N116" s="7">
        <v>75.602615363599995</v>
      </c>
    </row>
    <row r="117" spans="1:14" x14ac:dyDescent="0.3">
      <c r="A117" s="6" t="s">
        <v>36</v>
      </c>
      <c r="B117" s="15" t="s">
        <v>47</v>
      </c>
      <c r="C117" s="15" t="s">
        <v>61</v>
      </c>
      <c r="D117" s="15" t="s">
        <v>49</v>
      </c>
      <c r="E117" s="2">
        <v>3251195</v>
      </c>
      <c r="F117" s="2">
        <v>3042155</v>
      </c>
      <c r="G117" s="3">
        <v>93.570364127700003</v>
      </c>
      <c r="H117" s="2">
        <v>3220363</v>
      </c>
      <c r="I117" s="2">
        <v>2635876</v>
      </c>
      <c r="J117" s="3">
        <v>81.074066612400003</v>
      </c>
      <c r="K117" s="23">
        <v>569</v>
      </c>
      <c r="L117" s="19">
        <f t="shared" si="2"/>
        <v>2.1586751425332604E-2</v>
      </c>
      <c r="M117" s="2">
        <v>2458720</v>
      </c>
      <c r="N117" s="7">
        <v>75.625116303400006</v>
      </c>
    </row>
    <row r="118" spans="1:14" x14ac:dyDescent="0.3">
      <c r="A118" s="6" t="s">
        <v>37</v>
      </c>
      <c r="B118" s="15" t="s">
        <v>47</v>
      </c>
      <c r="C118" s="15" t="s">
        <v>62</v>
      </c>
      <c r="D118" s="15" t="s">
        <v>51</v>
      </c>
      <c r="E118" s="2">
        <v>6169335</v>
      </c>
      <c r="F118" s="2">
        <v>5776141</v>
      </c>
      <c r="G118" s="3">
        <v>93.626638851699994</v>
      </c>
      <c r="H118" s="2">
        <v>6122732</v>
      </c>
      <c r="I118" s="2">
        <v>5008748</v>
      </c>
      <c r="J118" s="3">
        <v>81.187810355600007</v>
      </c>
      <c r="K118" s="23">
        <v>2310</v>
      </c>
      <c r="L118" s="19">
        <f t="shared" si="2"/>
        <v>4.6119309655826168E-2</v>
      </c>
      <c r="M118" s="2">
        <v>4678379</v>
      </c>
      <c r="N118" s="7">
        <v>75.832792351199998</v>
      </c>
    </row>
    <row r="119" spans="1:14" x14ac:dyDescent="0.3">
      <c r="A119" s="6" t="s">
        <v>38</v>
      </c>
      <c r="B119" s="15" t="s">
        <v>47</v>
      </c>
      <c r="C119" s="15" t="s">
        <v>62</v>
      </c>
      <c r="D119" s="15" t="s">
        <v>50</v>
      </c>
      <c r="E119" s="2">
        <v>5757536</v>
      </c>
      <c r="F119" s="2">
        <v>5372042</v>
      </c>
      <c r="G119" s="3">
        <v>93.304531660799995</v>
      </c>
      <c r="H119" s="2">
        <v>5713139</v>
      </c>
      <c r="I119" s="2">
        <v>4719543</v>
      </c>
      <c r="J119" s="3">
        <v>81.971576035300004</v>
      </c>
      <c r="K119" s="23">
        <v>2489</v>
      </c>
      <c r="L119" s="19">
        <f t="shared" si="2"/>
        <v>5.2738157063088521E-2</v>
      </c>
      <c r="M119" s="2">
        <v>4389938</v>
      </c>
      <c r="N119" s="7">
        <v>76.246818083299999</v>
      </c>
    </row>
    <row r="120" spans="1:14" x14ac:dyDescent="0.3">
      <c r="A120" s="6" t="s">
        <v>39</v>
      </c>
      <c r="B120" s="15" t="s">
        <v>47</v>
      </c>
      <c r="C120" s="15" t="s">
        <v>62</v>
      </c>
      <c r="D120" s="15" t="s">
        <v>49</v>
      </c>
      <c r="E120" s="2">
        <v>3030704</v>
      </c>
      <c r="F120" s="2">
        <v>2832569</v>
      </c>
      <c r="G120" s="3">
        <v>93.462410053900001</v>
      </c>
      <c r="H120" s="2">
        <v>3001921</v>
      </c>
      <c r="I120" s="2">
        <v>2448459</v>
      </c>
      <c r="J120" s="3">
        <v>80.788457071400003</v>
      </c>
      <c r="K120" s="23">
        <v>937</v>
      </c>
      <c r="L120" s="19">
        <f t="shared" si="2"/>
        <v>3.8268968359282306E-2</v>
      </c>
      <c r="M120" s="2">
        <v>2280705</v>
      </c>
      <c r="N120" s="7">
        <v>75.253307482400004</v>
      </c>
    </row>
    <row r="121" spans="1:14" ht="15" thickBot="1" x14ac:dyDescent="0.35">
      <c r="A121" s="8" t="s">
        <v>40</v>
      </c>
      <c r="B121" s="16"/>
      <c r="C121" s="16"/>
      <c r="D121" s="16"/>
      <c r="E121" s="9">
        <v>256319347</v>
      </c>
      <c r="F121" s="9">
        <v>239915581</v>
      </c>
      <c r="G121" s="10">
        <v>93.567802</v>
      </c>
      <c r="H121" s="9">
        <v>254272404</v>
      </c>
      <c r="I121" s="9">
        <v>209977685</v>
      </c>
      <c r="J121" s="10">
        <v>81.751358999999994</v>
      </c>
      <c r="K121" s="24">
        <f>SUM(K85:K120)</f>
        <v>109472</v>
      </c>
      <c r="L121" s="20">
        <f t="shared" si="2"/>
        <v>5.213506378070603E-2</v>
      </c>
      <c r="M121" s="9">
        <v>196124600</v>
      </c>
      <c r="N121" s="11">
        <v>76.315977000000004</v>
      </c>
    </row>
    <row r="122" spans="1:14" x14ac:dyDescent="0.3">
      <c r="A122" t="s">
        <v>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 Wan</dc:creator>
  <cp:lastModifiedBy>jin_xing</cp:lastModifiedBy>
  <dcterms:created xsi:type="dcterms:W3CDTF">2019-06-18T15:18:59Z</dcterms:created>
  <dcterms:modified xsi:type="dcterms:W3CDTF">2019-10-11T02:11:24Z</dcterms:modified>
</cp:coreProperties>
</file>